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yihan_wang_utsouthwestern_edu/Documents/Computational_analysis/Analysis/IGVF/Method_paper/"/>
    </mc:Choice>
  </mc:AlternateContent>
  <xr:revisionPtr revIDLastSave="4" documentId="13_ncr:1_{52CFFF34-DADD-D848-B1AB-1C405BA1849D}" xr6:coauthVersionLast="47" xr6:coauthVersionMax="47" xr10:uidLastSave="{D0163A7A-95B7-4048-B2BB-F350A78AEEB9}"/>
  <bookViews>
    <workbookView xWindow="37320" yWindow="1320" windowWidth="28480" windowHeight="17440" activeTab="3" xr2:uid="{F0420FF5-4B97-DE44-B67E-39D417E3BEA6}"/>
  </bookViews>
  <sheets>
    <sheet name="WTC11-lenti-TFPerturbPilot" sheetId="1" r:id="rId1"/>
    <sheet name="WTC11-lenti-CMPilot" sheetId="2" r:id="rId2"/>
    <sheet name="WTC11-PB9-CMPilot" sheetId="3" r:id="rId3"/>
    <sheet name="WTC11-recomb-CMPilot" sheetId="6" r:id="rId4"/>
    <sheet name="H9-PB9-CMPilot" sheetId="4" r:id="rId5"/>
    <sheet name="H9(inducible)-lenti-CMPilot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5" i="1" l="1"/>
  <c r="N9" i="1"/>
  <c r="N37" i="4"/>
  <c r="N11" i="4"/>
</calcChain>
</file>

<file path=xl/sharedStrings.xml><?xml version="1.0" encoding="utf-8"?>
<sst xmlns="http://schemas.openxmlformats.org/spreadsheetml/2006/main" count="2949" uniqueCount="1634">
  <si>
    <t>Unnamed: 0</t>
  </si>
  <si>
    <t>gene_names</t>
  </si>
  <si>
    <t>chromosome</t>
  </si>
  <si>
    <t>pos</t>
  </si>
  <si>
    <t>strand</t>
  </si>
  <si>
    <t>color_idx</t>
  </si>
  <si>
    <t>chr_idx</t>
  </si>
  <si>
    <t>region</t>
  </si>
  <si>
    <t>distance</t>
  </si>
  <si>
    <t>num_cell</t>
  </si>
  <si>
    <t>bin</t>
  </si>
  <si>
    <t>log(pval)-hypergeom</t>
  </si>
  <si>
    <t>fc</t>
  </si>
  <si>
    <t>Significance_score</t>
  </si>
  <si>
    <t>fc_by_rand_dist_cpm</t>
  </si>
  <si>
    <t>pval-empirical</t>
  </si>
  <si>
    <t>cpm_perturb</t>
  </si>
  <si>
    <t>cpm_bg</t>
  </si>
  <si>
    <t>PRDM16</t>
  </si>
  <si>
    <t>chr1</t>
  </si>
  <si>
    <t>+</t>
  </si>
  <si>
    <t>chr1:3068677-3069677</t>
  </si>
  <si>
    <t>0.1749485442310075</t>
  </si>
  <si>
    <t>0.1756904013077918</t>
  </si>
  <si>
    <t>7.908844086881714</t>
  </si>
  <si>
    <t>45.01580068125757</t>
  </si>
  <si>
    <t>FHL3</t>
  </si>
  <si>
    <t>-</t>
  </si>
  <si>
    <t>chr1:38005015-38006015</t>
  </si>
  <si>
    <t>0.2492926953356039</t>
  </si>
  <si>
    <t>0.2489999044669862</t>
  </si>
  <si>
    <t>3.730511492051217</t>
  </si>
  <si>
    <t>14.981979611746514</t>
  </si>
  <si>
    <t>NR5A2</t>
  </si>
  <si>
    <t>chr1:201377200-201378200</t>
  </si>
  <si>
    <t>0.3640098492896358</t>
  </si>
  <si>
    <t>2.9377512423446337</t>
  </si>
  <si>
    <t>TNNT2</t>
  </si>
  <si>
    <t>0.1785223255308522</t>
  </si>
  <si>
    <t>0.1792609721705622</t>
  </si>
  <si>
    <t>723.7993186684716</t>
  </si>
  <si>
    <t>4037.6848898252942</t>
  </si>
  <si>
    <t>TNNI1</t>
  </si>
  <si>
    <t>0.7667704560270217</t>
  </si>
  <si>
    <t>0.7672740009754665</t>
  </si>
  <si>
    <t>3238.673179936531</t>
  </si>
  <si>
    <t>4221.012540264723</t>
  </si>
  <si>
    <t>PPP1R14B</t>
  </si>
  <si>
    <t>chr11</t>
  </si>
  <si>
    <t>chr11:64246441-64247441</t>
  </si>
  <si>
    <t>0.2770411593884715</t>
  </si>
  <si>
    <t>53.01452588706326</t>
  </si>
  <si>
    <t>190.6905534556969</t>
  </si>
  <si>
    <t>MEF2D</t>
  </si>
  <si>
    <t>chr1:156500342-156501342</t>
  </si>
  <si>
    <t>0.3615898499475672</t>
  </si>
  <si>
    <t>0.3615913801738419</t>
  </si>
  <si>
    <t>11.434639054380762</t>
  </si>
  <si>
    <t>31.62309634948527</t>
  </si>
  <si>
    <t>CTNND2</t>
  </si>
  <si>
    <t>chr5</t>
  </si>
  <si>
    <t>chr5:11903498-11904498</t>
  </si>
  <si>
    <t>0.3278453467499166</t>
  </si>
  <si>
    <t>0.3304481615207699</t>
  </si>
  <si>
    <t>7.941313653893185</t>
  </si>
  <si>
    <t>24.03194987481885</t>
  </si>
  <si>
    <t>WDTC1</t>
  </si>
  <si>
    <t>chr1:27235322-27235822</t>
  </si>
  <si>
    <t>0.1738196497252139</t>
  </si>
  <si>
    <t>0.1735549436806927</t>
  </si>
  <si>
    <t>4.032740888036876</t>
  </si>
  <si>
    <t>23.236104961990208</t>
  </si>
  <si>
    <t>BVES</t>
  </si>
  <si>
    <t>chr6</t>
  </si>
  <si>
    <t>chr6:105136674-105137674</t>
  </si>
  <si>
    <t>0.1294056701987129</t>
  </si>
  <si>
    <t>0.1300182328316907</t>
  </si>
  <si>
    <t>12.303199788709303</t>
  </si>
  <si>
    <t>KIFC2</t>
  </si>
  <si>
    <t>chr8</t>
  </si>
  <si>
    <t>chr8:144500907-144501407</t>
  </si>
  <si>
    <t>0.1799185761466766</t>
  </si>
  <si>
    <t>0.1824680210741319</t>
  </si>
  <si>
    <t>30.688218770027017</t>
  </si>
  <si>
    <t>168.18409379010694</t>
  </si>
  <si>
    <t>PPP1R16A</t>
  </si>
  <si>
    <t>0.3971959545791769</t>
  </si>
  <si>
    <t>0.3998237778945285</t>
  </si>
  <si>
    <t>3.436939220654505</t>
  </si>
  <si>
    <t>8.596135124212529</t>
  </si>
  <si>
    <t>chr6:105136168-105137168</t>
  </si>
  <si>
    <t>0.3879383419386495</t>
  </si>
  <si>
    <t>0.3895038457516667</t>
  </si>
  <si>
    <t>36.85747397410655</t>
  </si>
  <si>
    <t>GATA4</t>
  </si>
  <si>
    <t>chr8:11676435-11677435</t>
  </si>
  <si>
    <t>0.7922451052883901</t>
  </si>
  <si>
    <t>0.7927984564612636</t>
  </si>
  <si>
    <t>310.83814390053203</t>
  </si>
  <si>
    <t>392.07713053326273</t>
  </si>
  <si>
    <t>IRX4</t>
  </si>
  <si>
    <t>chr5:1882666-1883666</t>
  </si>
  <si>
    <t>0.2364905683597058</t>
  </si>
  <si>
    <t>0.2381999935478971</t>
  </si>
  <si>
    <t>32.71480003423102</t>
  </si>
  <si>
    <t>137.3417335028296</t>
  </si>
  <si>
    <t>B2M</t>
  </si>
  <si>
    <t>chr15</t>
  </si>
  <si>
    <t>chr15:44710986-44711986</t>
  </si>
  <si>
    <t>0.2013209371520229</t>
  </si>
  <si>
    <t>0.2023217916328522</t>
  </si>
  <si>
    <t>31.574220076814097</t>
  </si>
  <si>
    <t>156.0594131852636</t>
  </si>
  <si>
    <t>PHLDA3</t>
  </si>
  <si>
    <t>chr1:201468401-201468901</t>
  </si>
  <si>
    <t>0.2311174391586945</t>
  </si>
  <si>
    <t>0.2319189759172222</t>
  </si>
  <si>
    <t>9.780187519942093</t>
  </si>
  <si>
    <t>42.17070846084148</t>
  </si>
  <si>
    <t>SLC8A1</t>
  </si>
  <si>
    <t>chr2</t>
  </si>
  <si>
    <t>chr2:40511935-40512935</t>
  </si>
  <si>
    <t>0.2288818816800882</t>
  </si>
  <si>
    <t>0.2300819480827353</t>
  </si>
  <si>
    <t>651.6693130388985</t>
  </si>
  <si>
    <t>2832.335689389088</t>
  </si>
  <si>
    <t>RBM20</t>
  </si>
  <si>
    <t>chr10</t>
  </si>
  <si>
    <t>chr10:110643896-110644896</t>
  </si>
  <si>
    <t>0.2467713945231431</t>
  </si>
  <si>
    <t>0.2490731365884541</t>
  </si>
  <si>
    <t>40.44009280263175</t>
  </si>
  <si>
    <t>162.3623219932035</t>
  </si>
  <si>
    <t>NKX2-6</t>
  </si>
  <si>
    <t>chr8:23706098-23707098</t>
  </si>
  <si>
    <t>0.3656128447324346</t>
  </si>
  <si>
    <t>0.3692426577077372</t>
  </si>
  <si>
    <t>27.07229175761064</t>
  </si>
  <si>
    <t>ADAM28</t>
  </si>
  <si>
    <t>0.3071547071439912</t>
  </si>
  <si>
    <t>0.3080796527807445</t>
  </si>
  <si>
    <t>10.75513599992257</t>
  </si>
  <si>
    <t>34.91024448659981</t>
  </si>
  <si>
    <t>ALDH2</t>
  </si>
  <si>
    <t>chr12</t>
  </si>
  <si>
    <t>chr12:111766386-111767386</t>
  </si>
  <si>
    <t>0.1250513729438074</t>
  </si>
  <si>
    <t>0.1258385093514007</t>
  </si>
  <si>
    <t>10.18065664857025</t>
  </si>
  <si>
    <t>80.90255281188236</t>
  </si>
  <si>
    <t>MALAT1</t>
  </si>
  <si>
    <t>chr11:65497261-65498261</t>
  </si>
  <si>
    <t>0.1634350718986207</t>
  </si>
  <si>
    <t>2412.5919756950534</t>
  </si>
  <si>
    <t>chr1:201421246-201422246</t>
  </si>
  <si>
    <t>0.1061343275787871</t>
  </si>
  <si>
    <t>0.1065261240713687</t>
  </si>
  <si>
    <t>chr6:105135846-105136846</t>
  </si>
  <si>
    <t>5.7907067948027775</t>
  </si>
  <si>
    <t>CD151</t>
  </si>
  <si>
    <t>chr11:832451-833451</t>
  </si>
  <si>
    <t>0.2069383594714415</t>
  </si>
  <si>
    <t>0.2088130513758896</t>
  </si>
  <si>
    <t>29.441956798950223</t>
  </si>
  <si>
    <t>140.9967270003206</t>
  </si>
  <si>
    <t>FOXH1</t>
  </si>
  <si>
    <t>chr8:144475835-144476835</t>
  </si>
  <si>
    <t>0.1227059475112399</t>
  </si>
  <si>
    <t>5.035289504588867</t>
  </si>
  <si>
    <t>41.02745965186755</t>
  </si>
  <si>
    <t>MEF2A</t>
  </si>
  <si>
    <t>chr15:99565427-99566427</t>
  </si>
  <si>
    <t>0.4345016251686827</t>
  </si>
  <si>
    <t>0.4357403576774778</t>
  </si>
  <si>
    <t>180.23920089092212</t>
  </si>
  <si>
    <t>413.6389887124706</t>
  </si>
  <si>
    <t>PRDX6</t>
  </si>
  <si>
    <t>chr1:173476846-173477846</t>
  </si>
  <si>
    <t>0.3844671761872065</t>
  </si>
  <si>
    <t>0.3871120657658355</t>
  </si>
  <si>
    <t>140.1305233756177</t>
  </si>
  <si>
    <t>361.9895522977132</t>
  </si>
  <si>
    <t>chr5:1841026-1841526</t>
  </si>
  <si>
    <t>0.2781070138792728</t>
  </si>
  <si>
    <t>38.20010051244442</t>
  </si>
  <si>
    <t>137.35755880298373</t>
  </si>
  <si>
    <t>BEX3</t>
  </si>
  <si>
    <t>chrX</t>
  </si>
  <si>
    <t>chrX:103376680-103377680</t>
  </si>
  <si>
    <t>42.722581883803805</t>
  </si>
  <si>
    <t>564.7704827144523</t>
  </si>
  <si>
    <t>RXRA</t>
  </si>
  <si>
    <t>chr9</t>
  </si>
  <si>
    <t>chr9:134325969-134326969</t>
  </si>
  <si>
    <t>0.7084229875581478</t>
  </si>
  <si>
    <t>0.7094234064846254</t>
  </si>
  <si>
    <t>16.862302504945056</t>
  </si>
  <si>
    <t>SMAD3</t>
  </si>
  <si>
    <t>chr15:67065356-67066356</t>
  </si>
  <si>
    <t>0.2336169867705576</t>
  </si>
  <si>
    <t>0.2369456409606938</t>
  </si>
  <si>
    <t>8.234379477745128</t>
  </si>
  <si>
    <t>34.75218807300659</t>
  </si>
  <si>
    <t>CSRP3</t>
  </si>
  <si>
    <t>chr11:19210071-19211071</t>
  </si>
  <si>
    <t>0.3948001052677357</t>
  </si>
  <si>
    <t>110.3291562610607</t>
  </si>
  <si>
    <t>279.4557417512349</t>
  </si>
  <si>
    <t>COX6A1</t>
  </si>
  <si>
    <t>chr12:120437589-120438589</t>
  </si>
  <si>
    <t>0.4959753549689803</t>
  </si>
  <si>
    <t>0.4961468998061916</t>
  </si>
  <si>
    <t>714.4492121730872</t>
  </si>
  <si>
    <t>1439.9953168147788</t>
  </si>
  <si>
    <t>RARB</t>
  </si>
  <si>
    <t>chr3</t>
  </si>
  <si>
    <t>chr3:25427762-25428762</t>
  </si>
  <si>
    <t>0.5954749804950391</t>
  </si>
  <si>
    <t>19.80370700629668</t>
  </si>
  <si>
    <t>PPP1R13L</t>
  </si>
  <si>
    <t>chr19</t>
  </si>
  <si>
    <t>chr19:45404554-45405554</t>
  </si>
  <si>
    <t>0.1534095393912919</t>
  </si>
  <si>
    <t>0.1540711602060293</t>
  </si>
  <si>
    <t>13.564938130298986</t>
  </si>
  <si>
    <t>88.04333083595576</t>
  </si>
  <si>
    <t>chr8:144501175-144501675</t>
  </si>
  <si>
    <t>0.1398627351643042</t>
  </si>
  <si>
    <t>0.1407450255543116</t>
  </si>
  <si>
    <t>23.70219108827754</t>
  </si>
  <si>
    <t>168.40517805107922</t>
  </si>
  <si>
    <t>0.2421732020924484</t>
  </si>
  <si>
    <t>0.2421460399722302</t>
  </si>
  <si>
    <t>2.0840491986479885</t>
  </si>
  <si>
    <t>8.606579727205085</t>
  </si>
  <si>
    <t>OST4</t>
  </si>
  <si>
    <t>chr2:27071199-27072199</t>
  </si>
  <si>
    <t>0.5291118251498235</t>
  </si>
  <si>
    <t>0.5311387746756014</t>
  </si>
  <si>
    <t>201.3538249650698</t>
  </si>
  <si>
    <t>379.09833468296256</t>
  </si>
  <si>
    <t>chrX:103375839-103376839</t>
  </si>
  <si>
    <t>0.2795843461191708</t>
  </si>
  <si>
    <t>0.2819782693443104</t>
  </si>
  <si>
    <t>159.4343930138343</t>
  </si>
  <si>
    <t>565.4137582465847</t>
  </si>
  <si>
    <t>FGF18</t>
  </si>
  <si>
    <t>chr5:173234812-173235812</t>
  </si>
  <si>
    <t>0.1211506809471043</t>
  </si>
  <si>
    <t>0.1213502188084369</t>
  </si>
  <si>
    <t>4.854954269621614</t>
  </si>
  <si>
    <t>40.00779164053777</t>
  </si>
  <si>
    <t>NKX2-5</t>
  </si>
  <si>
    <t>0.1001430288003966</t>
  </si>
  <si>
    <t>29.702300395108995</t>
  </si>
  <si>
    <t>296.5987822708169</t>
  </si>
  <si>
    <t>CD81</t>
  </si>
  <si>
    <t>chr11:2376816-2377816</t>
  </si>
  <si>
    <t>0.3311965335024937</t>
  </si>
  <si>
    <t>0.3336699459483984</t>
  </si>
  <si>
    <t>75.63351970731587</t>
  </si>
  <si>
    <t>226.6716575037672</t>
  </si>
  <si>
    <t>SLC9A1</t>
  </si>
  <si>
    <t>chr1:27154630-27155630</t>
  </si>
  <si>
    <t>0.1311718664900693</t>
  </si>
  <si>
    <t>1.4668068771829814</t>
  </si>
  <si>
    <t>11.182328318046986</t>
  </si>
  <si>
    <t>ZFAND6</t>
  </si>
  <si>
    <t>chr15:80059429-80060429</t>
  </si>
  <si>
    <t>0.6623810821928137</t>
  </si>
  <si>
    <t>0.6635808459229235</t>
  </si>
  <si>
    <t>61.12299061807719</t>
  </si>
  <si>
    <t>MEIS1</t>
  </si>
  <si>
    <t>chr2:66434625-66435625</t>
  </si>
  <si>
    <t>0.4525228818810669</t>
  </si>
  <si>
    <t>0.4531705552766685</t>
  </si>
  <si>
    <t>42.433969298310494</t>
  </si>
  <si>
    <t>ZNF292</t>
  </si>
  <si>
    <t>chr6:87155050-87156050</t>
  </si>
  <si>
    <t>0.4675017444301586</t>
  </si>
  <si>
    <t>68.99783347721494</t>
  </si>
  <si>
    <t>146.68474360472845</t>
  </si>
  <si>
    <t>IGF2BP3</t>
  </si>
  <si>
    <t>chr7</t>
  </si>
  <si>
    <t>chr7:23469876-23470876</t>
  </si>
  <si>
    <t>0.4564554206543458</t>
  </si>
  <si>
    <t>0.4584003473760498</t>
  </si>
  <si>
    <t>61.028245734652245</t>
  </si>
  <si>
    <t>133.13307043501774</t>
  </si>
  <si>
    <t>NFATC1</t>
  </si>
  <si>
    <t>chr18</t>
  </si>
  <si>
    <t>chr18:79399825-79400825</t>
  </si>
  <si>
    <t>0.3653726929340222</t>
  </si>
  <si>
    <t>0.3658455570242368</t>
  </si>
  <si>
    <t>6.122763042191594</t>
  </si>
  <si>
    <t>16.735922917839257</t>
  </si>
  <si>
    <t>TBX20</t>
  </si>
  <si>
    <t>chr7:35253600-35254600</t>
  </si>
  <si>
    <t>0.5994131904209826</t>
  </si>
  <si>
    <t>0.5997017718476148</t>
  </si>
  <si>
    <t>168.12651210028267</t>
  </si>
  <si>
    <t>280.35020070443267</t>
  </si>
  <si>
    <t>ZEB1</t>
  </si>
  <si>
    <t>chr10:31318671-31319671</t>
  </si>
  <si>
    <t>0.2527421818706736</t>
  </si>
  <si>
    <t>0.2541642856860363</t>
  </si>
  <si>
    <t>13.810396746311252</t>
  </si>
  <si>
    <t>54.33649621163117</t>
  </si>
  <si>
    <t>SOX17</t>
  </si>
  <si>
    <t>chr8:54457434-54458434</t>
  </si>
  <si>
    <t>0.5677453319132831</t>
  </si>
  <si>
    <t>6.815364490472962</t>
  </si>
  <si>
    <t>MEF2C</t>
  </si>
  <si>
    <t>chr5:88882966-88883966</t>
  </si>
  <si>
    <t>0.4902918429022346</t>
  </si>
  <si>
    <t>0.4913448600768576</t>
  </si>
  <si>
    <t>107.62211732885314</t>
  </si>
  <si>
    <t>219.03580575162331</t>
  </si>
  <si>
    <t>VEGFA</t>
  </si>
  <si>
    <t>chr6:43769708-43770708</t>
  </si>
  <si>
    <t>0.5458362149571364</t>
  </si>
  <si>
    <t>0.5484208299151105</t>
  </si>
  <si>
    <t>158.48360501842845</t>
  </si>
  <si>
    <t>288.9817387916501</t>
  </si>
  <si>
    <t>MYBPC3</t>
  </si>
  <si>
    <t>chr11:47352202-47353202</t>
  </si>
  <si>
    <t>0.1019634385417245</t>
  </si>
  <si>
    <t>73.17901423690391</t>
  </si>
  <si>
    <t>714.4477532772706</t>
  </si>
  <si>
    <t>ALPK2</t>
  </si>
  <si>
    <t>chr18:58628457-58629457</t>
  </si>
  <si>
    <t>0.3563037634569273</t>
  </si>
  <si>
    <t>0.3562737587196422</t>
  </si>
  <si>
    <t>112.0177848992579</t>
  </si>
  <si>
    <t>314.41491874625143</t>
  </si>
  <si>
    <t>chr2:66439284-66439784</t>
  </si>
  <si>
    <t>0.5891846342213628</t>
  </si>
  <si>
    <t>0.5901547222426683</t>
  </si>
  <si>
    <t>55.26088814311732</t>
  </si>
  <si>
    <t>chr11:19201833-19202333</t>
  </si>
  <si>
    <t>15.085270904733322</t>
  </si>
  <si>
    <t>TBX5</t>
  </si>
  <si>
    <t>chr12:114405644-114406644</t>
  </si>
  <si>
    <t>0.4863514907483614</t>
  </si>
  <si>
    <t>0.4879516524050317</t>
  </si>
  <si>
    <t>58.93405478449608</t>
  </si>
  <si>
    <t>120.7784715842646</t>
  </si>
  <si>
    <t>chr5:1886370-1887370</t>
  </si>
  <si>
    <t>0.5877955546715417</t>
  </si>
  <si>
    <t>0.5897591614780349</t>
  </si>
  <si>
    <t>81.00787870231756</t>
  </si>
  <si>
    <t>ADAMTS7</t>
  </si>
  <si>
    <t>chr15:78810931-78811931</t>
  </si>
  <si>
    <t>0.2477541895364782</t>
  </si>
  <si>
    <t>4.348135556868321</t>
  </si>
  <si>
    <t>17.55019991792357</t>
  </si>
  <si>
    <t>NAXE</t>
  </si>
  <si>
    <t>chr1:156591536-156592036</t>
  </si>
  <si>
    <t>0.1911743621343534</t>
  </si>
  <si>
    <t>0.1927849941053717</t>
  </si>
  <si>
    <t>17.350254098939555</t>
  </si>
  <si>
    <t>89.99794916328558</t>
  </si>
  <si>
    <t>HAPLN2</t>
  </si>
  <si>
    <t>0.4030304731335465</t>
  </si>
  <si>
    <t>0.4052600856709625</t>
  </si>
  <si>
    <t>3.6322019571902096</t>
  </si>
  <si>
    <t>8.962644202121734</t>
  </si>
  <si>
    <t>PPARA</t>
  </si>
  <si>
    <t>chr22</t>
  </si>
  <si>
    <t>chr22:46150095-46151095</t>
  </si>
  <si>
    <t>0.5694978037952473</t>
  </si>
  <si>
    <t>0.5738457055700804</t>
  </si>
  <si>
    <t>38.77501216597553</t>
  </si>
  <si>
    <t>67.57044932044049</t>
  </si>
  <si>
    <t>CDPF1</t>
  </si>
  <si>
    <t>chr22:46250201-46250701</t>
  </si>
  <si>
    <t>0.1308600200837942</t>
  </si>
  <si>
    <t>0.1300840436687877</t>
  </si>
  <si>
    <t>1.2521265037084257</t>
  </si>
  <si>
    <t>9.625519536404598</t>
  </si>
  <si>
    <t>SMAD6</t>
  </si>
  <si>
    <t>chr15:66701835-66702835</t>
  </si>
  <si>
    <t>0.7581174930954843</t>
  </si>
  <si>
    <t>0.7569162502312091</t>
  </si>
  <si>
    <t>56.42531681774069</t>
  </si>
  <si>
    <t>74.54631447072897</t>
  </si>
  <si>
    <t>HAND2</t>
  </si>
  <si>
    <t>chr4</t>
  </si>
  <si>
    <t>chr4:173529727-173530727</t>
  </si>
  <si>
    <t>0.2683763954038531</t>
  </si>
  <si>
    <t>0.2684859363133867</t>
  </si>
  <si>
    <t>28.612999287248496</t>
  </si>
  <si>
    <t>106.57168744157364</t>
  </si>
  <si>
    <t>HAND2-AS1</t>
  </si>
  <si>
    <t>0.2789909064536432</t>
  </si>
  <si>
    <t>0.2803886461964905</t>
  </si>
  <si>
    <t>23.90304006083985</t>
  </si>
  <si>
    <t>85.24967178624306</t>
  </si>
  <si>
    <t>0.6585206090236255</t>
  </si>
  <si>
    <t>0.6612115221653921</t>
  </si>
  <si>
    <t>34.05666508769938</t>
  </si>
  <si>
    <t>51.50646040796097</t>
  </si>
  <si>
    <t>chr19:45405849-45406849</t>
  </si>
  <si>
    <t>0.3716203328029493</t>
  </si>
  <si>
    <t>0.3729545081803869</t>
  </si>
  <si>
    <t>24.138837157988768</t>
  </si>
  <si>
    <t>64.72327489955836</t>
  </si>
  <si>
    <t>0.3194380560606541</t>
  </si>
  <si>
    <t>8.282922784282182</t>
  </si>
  <si>
    <t>25.92966813794234</t>
  </si>
  <si>
    <t>0.3996802425143095</t>
  </si>
  <si>
    <t>0.4012155889766158</t>
  </si>
  <si>
    <t>1194.8808623733237</t>
  </si>
  <si>
    <t>2978.1516351872488</t>
  </si>
  <si>
    <t>0.7788186518573672</t>
  </si>
  <si>
    <t>0.7803668839121741</t>
  </si>
  <si>
    <t>122.72721467922872</t>
  </si>
  <si>
    <t>157.2686094314594</t>
  </si>
  <si>
    <t>GATA3</t>
  </si>
  <si>
    <t>chr10:8054203-8055203</t>
  </si>
  <si>
    <t>0.5454928086892514</t>
  </si>
  <si>
    <t>0.5466612854150382</t>
  </si>
  <si>
    <t>10.295867284486029</t>
  </si>
  <si>
    <t>18.83408896730113</t>
  </si>
  <si>
    <t>0.5569626852013309</t>
  </si>
  <si>
    <t>0.5633815827170049</t>
  </si>
  <si>
    <t>29.48488449225049</t>
  </si>
  <si>
    <t>52.33554911407389</t>
  </si>
  <si>
    <t>SMAD4</t>
  </si>
  <si>
    <t>chr18:51029712-51030712</t>
  </si>
  <si>
    <t>0.6450377481702998</t>
  </si>
  <si>
    <t>0.6431545913642718</t>
  </si>
  <si>
    <t>40.82332238093048</t>
  </si>
  <si>
    <t>63.47357684928482</t>
  </si>
  <si>
    <t>0.3453215005693695</t>
  </si>
  <si>
    <t>38.33470625490111</t>
  </si>
  <si>
    <t>110.16297992969182</t>
  </si>
  <si>
    <t>AC084125.4</t>
  </si>
  <si>
    <t>0.1618011504035722</t>
  </si>
  <si>
    <t>0.1655621959207834</t>
  </si>
  <si>
    <t>38.43570710526092</t>
  </si>
  <si>
    <t>232.1526776780084</t>
  </si>
  <si>
    <t>0.5430534302280647</t>
  </si>
  <si>
    <t>3.826111403643704</t>
  </si>
  <si>
    <t>7.045552409155875</t>
  </si>
  <si>
    <t>0.5437825066540817</t>
  </si>
  <si>
    <t>60.33482514054269</t>
  </si>
  <si>
    <t>110.18356947407156</t>
  </si>
  <si>
    <t>0.6434514952294919</t>
  </si>
  <si>
    <t>0.6456984071414645</t>
  </si>
  <si>
    <t>176.9052603049391</t>
  </si>
  <si>
    <t>273.97506072239906</t>
  </si>
  <si>
    <t>0.5904082431252522</t>
  </si>
  <si>
    <t>0.5906445270965788</t>
  </si>
  <si>
    <t>32.638787310431866</t>
  </si>
  <si>
    <t>55.25961185295967</t>
  </si>
  <si>
    <t>0.3495475474595144</t>
  </si>
  <si>
    <t>0.3529449598161981</t>
  </si>
  <si>
    <t>75.77788433822097</t>
  </si>
  <si>
    <t>214.7017041345017</t>
  </si>
  <si>
    <t>0.3489149353893908</t>
  </si>
  <si>
    <t>9.140248408151637</t>
  </si>
  <si>
    <t>26.090165507172262</t>
  </si>
  <si>
    <t>0.3590582739437211</t>
  </si>
  <si>
    <t>0.3601502389967237</t>
  </si>
  <si>
    <t>782.8377824395686</t>
  </si>
  <si>
    <t>2173.642268349821</t>
  </si>
  <si>
    <t>0.2383364898356443</t>
  </si>
  <si>
    <t>0.2408938364025321</t>
  </si>
  <si>
    <t>47.50163765518713</t>
  </si>
  <si>
    <t>197.18909526523623</t>
  </si>
  <si>
    <t>0.2855957009690958</t>
  </si>
  <si>
    <t>0.2874654051261733</t>
  </si>
  <si>
    <t>11.275338920757711</t>
  </si>
  <si>
    <t>39.22328989747054</t>
  </si>
  <si>
    <t>0.2264383486591102</t>
  </si>
  <si>
    <t>0.2283298231270938</t>
  </si>
  <si>
    <t>16.68380132702522</t>
  </si>
  <si>
    <t>73.06886633787919</t>
  </si>
  <si>
    <t>0.1936284895797111</t>
  </si>
  <si>
    <t>0.1948335099887639</t>
  </si>
  <si>
    <t>2541.229283835341</t>
  </si>
  <si>
    <t>13043.081161869406</t>
  </si>
  <si>
    <t>MAFB</t>
  </si>
  <si>
    <t>chr20</t>
  </si>
  <si>
    <t>chr20:40688736-40689736</t>
  </si>
  <si>
    <t>0.1351657527677985</t>
  </si>
  <si>
    <t>0.1369950642933176</t>
  </si>
  <si>
    <t>0.7033624149968597</t>
  </si>
  <si>
    <t>5.134217196985311</t>
  </si>
  <si>
    <t>0.2405383798407748</t>
  </si>
  <si>
    <t>0.2419768164041018</t>
  </si>
  <si>
    <t>804.5174374944122</t>
  </si>
  <si>
    <t>3324.770734031256</t>
  </si>
  <si>
    <t>SNAI2</t>
  </si>
  <si>
    <t>chr8:48920940-48921940</t>
  </si>
  <si>
    <t>0.2333742909077922</t>
  </si>
  <si>
    <t>0.2328040026314816</t>
  </si>
  <si>
    <t>2.1403900581683795</t>
  </si>
  <si>
    <t>9.193957294439311</t>
  </si>
  <si>
    <t>8.906374942869945</t>
  </si>
  <si>
    <t>0.5407947726678298</t>
  </si>
  <si>
    <t>73.05558275741916</t>
  </si>
  <si>
    <t>135.08929163095257</t>
  </si>
  <si>
    <t>HSF1</t>
  </si>
  <si>
    <t>0.7333950411803414</t>
  </si>
  <si>
    <t>0.7358632708277015</t>
  </si>
  <si>
    <t>120.28692864062072</t>
  </si>
  <si>
    <t>CYHR1</t>
  </si>
  <si>
    <t>0.5218283403726844</t>
  </si>
  <si>
    <t>0.5264253938083929</t>
  </si>
  <si>
    <t>12.977731828346664</t>
  </si>
  <si>
    <t>24.652556622430467</t>
  </si>
  <si>
    <t>0.2998780938517651</t>
  </si>
  <si>
    <t>0.3034634305450089</t>
  </si>
  <si>
    <t>70.39776786410513</t>
  </si>
  <si>
    <t>231.98105859962564</t>
  </si>
  <si>
    <t>0.4108574428784712</t>
  </si>
  <si>
    <t>0.4125547363408358</t>
  </si>
  <si>
    <t>2.899099734811869</t>
  </si>
  <si>
    <t>0.4837809141854477</t>
  </si>
  <si>
    <t>148.1523581131242</t>
  </si>
  <si>
    <t>304.3525632588364</t>
  </si>
  <si>
    <t>0.4291833365618231</t>
  </si>
  <si>
    <t>188.5120546934916</t>
  </si>
  <si>
    <t>435.58245290393984</t>
  </si>
  <si>
    <t>MRPL36</t>
  </si>
  <si>
    <t>0.6951161964637239</t>
  </si>
  <si>
    <t>0.6958346468543576</t>
  </si>
  <si>
    <t>85.86826106519158</t>
  </si>
  <si>
    <t>123.40325600826876</t>
  </si>
  <si>
    <t>0.2458494772162198</t>
  </si>
  <si>
    <t>0.2468622834248837</t>
  </si>
  <si>
    <t>13.62752516102274</t>
  </si>
  <si>
    <t>55.20294543159478</t>
  </si>
  <si>
    <t>B3GNT8</t>
  </si>
  <si>
    <t>chr19:41427183-41427682</t>
  </si>
  <si>
    <t>0.2283590487905481</t>
  </si>
  <si>
    <t>4.950978638927805</t>
  </si>
  <si>
    <t>0.1742794157300689</t>
  </si>
  <si>
    <t>0.1780264539589728</t>
  </si>
  <si>
    <t>103.52630510808102</t>
  </si>
  <si>
    <t>581.5220311692508</t>
  </si>
  <si>
    <t>0.6630510176558391</t>
  </si>
  <si>
    <t>0.6664238428559612</t>
  </si>
  <si>
    <t>27.231221473068988</t>
  </si>
  <si>
    <t>0.5284960140193771</t>
  </si>
  <si>
    <t>0.5301751732810169</t>
  </si>
  <si>
    <t>441.9438717729983</t>
  </si>
  <si>
    <t>0.5513134268461605</t>
  </si>
  <si>
    <t>0.5522215523774434</t>
  </si>
  <si>
    <t>16.187011380306505</t>
  </si>
  <si>
    <t>29.31253101335437</t>
  </si>
  <si>
    <t>0.2434557520749324</t>
  </si>
  <si>
    <t>15.775951964823625</t>
  </si>
  <si>
    <t>64.80007898917088</t>
  </si>
  <si>
    <t>0.1923507257543326</t>
  </si>
  <si>
    <t>44.61046751282279</t>
  </si>
  <si>
    <t>231.9225328517792</t>
  </si>
  <si>
    <t>0.7534816291432472</t>
  </si>
  <si>
    <t>0.7555201993058246</t>
  </si>
  <si>
    <t>271.21847420942765</t>
  </si>
  <si>
    <t>358.9824262258301</t>
  </si>
  <si>
    <t>0.3517464850408294</t>
  </si>
  <si>
    <t>0.3578863064238456</t>
  </si>
  <si>
    <t>208.1187718392556</t>
  </si>
  <si>
    <t>TGFB1</t>
  </si>
  <si>
    <t>chr19:41353426-41354426</t>
  </si>
  <si>
    <t>0.5741491147018355</t>
  </si>
  <si>
    <t>21.68417947229352</t>
  </si>
  <si>
    <t>37.76750484681048</t>
  </si>
  <si>
    <t>0.1675588924933812</t>
  </si>
  <si>
    <t>29.998914912765112</t>
  </si>
  <si>
    <t>NEURL1B</t>
  </si>
  <si>
    <t>0.6304176633366693</t>
  </si>
  <si>
    <t>0.6314770016012918</t>
  </si>
  <si>
    <t>19.71737436201401</t>
  </si>
  <si>
    <t>31.22421610290624</t>
  </si>
  <si>
    <t>0.2531384671243701</t>
  </si>
  <si>
    <t>0.2551883244710239</t>
  </si>
  <si>
    <t>79.03653094114551</t>
  </si>
  <si>
    <t>309.7184446231197</t>
  </si>
  <si>
    <t>0.4446471907634826</t>
  </si>
  <si>
    <t>0.4485320437227016</t>
  </si>
  <si>
    <t>117.14636841244594</t>
  </si>
  <si>
    <t>261.17725601087704</t>
  </si>
  <si>
    <t>0.3171126590922775</t>
  </si>
  <si>
    <t>0.3151502583729729</t>
  </si>
  <si>
    <t>3.0001677708982424</t>
  </si>
  <si>
    <t>9.519801082782596</t>
  </si>
  <si>
    <t>0.4110419227277217</t>
  </si>
  <si>
    <t>0.4140644460984072</t>
  </si>
  <si>
    <t>29.735926329679444</t>
  </si>
  <si>
    <t>71.81472983220674</t>
  </si>
  <si>
    <t>0.5045292440280075</t>
  </si>
  <si>
    <t>85.29605981421659</t>
  </si>
  <si>
    <t>167.72376153688137</t>
  </si>
  <si>
    <t>0.5886640220522572</t>
  </si>
  <si>
    <t>0.5883545525298152</t>
  </si>
  <si>
    <t>83.25590929720548</t>
  </si>
  <si>
    <t>141.50635690540773</t>
  </si>
  <si>
    <t>0.4059181253471918</t>
  </si>
  <si>
    <t>0.4114629803696509</t>
  </si>
  <si>
    <t>2.8609887867441786</t>
  </si>
  <si>
    <t>6.953210673227317</t>
  </si>
  <si>
    <t>0.5820425823219282</t>
  </si>
  <si>
    <t>0.5867730748599117</t>
  </si>
  <si>
    <t>130.08891000954705</t>
  </si>
  <si>
    <t>221.70224842134235</t>
  </si>
  <si>
    <t>0.5916435439387203</t>
  </si>
  <si>
    <t>0.5935819559227595</t>
  </si>
  <si>
    <t>28.636839797955805</t>
  </si>
  <si>
    <t>48.244121156678496</t>
  </si>
  <si>
    <t>GRHL2</t>
  </si>
  <si>
    <t>chr8:101491939-101492939</t>
  </si>
  <si>
    <t>0.2703643787357679</t>
  </si>
  <si>
    <t>0.2721426744768885</t>
  </si>
  <si>
    <t>4.230534948654353</t>
  </si>
  <si>
    <t>15.54528321141206</t>
  </si>
  <si>
    <t>CTHRC1</t>
  </si>
  <si>
    <t>0.5316154092861903</t>
  </si>
  <si>
    <t>0.5338205140440903</t>
  </si>
  <si>
    <t>20.86281651240604</t>
  </si>
  <si>
    <t>39.08208089335979</t>
  </si>
  <si>
    <t>0.1781428680111606</t>
  </si>
  <si>
    <t>0.1794666777265745</t>
  </si>
  <si>
    <t>0.7151499465208008</t>
  </si>
  <si>
    <t>3.9848620121578415</t>
  </si>
  <si>
    <t>0.5907563222641565</t>
  </si>
  <si>
    <t>0.5931223476909359</t>
  </si>
  <si>
    <t>55.04922827634779</t>
  </si>
  <si>
    <t>92.81260180240729</t>
  </si>
  <si>
    <t>0.5630386213226737</t>
  </si>
  <si>
    <t>0.5666847653136862</t>
  </si>
  <si>
    <t>122.92277643357824</t>
  </si>
  <si>
    <t>216.91561862534772</t>
  </si>
  <si>
    <t>0.2289152673991861</t>
  </si>
  <si>
    <t>0.2298594650926076</t>
  </si>
  <si>
    <t>103.1123562266802</t>
  </si>
  <si>
    <t>448.5886895505366</t>
  </si>
  <si>
    <t>0.5172002204938806</t>
  </si>
  <si>
    <t>0.5173395261182737</t>
  </si>
  <si>
    <t>159.83312122022232</t>
  </si>
  <si>
    <t>308.9520772160784</t>
  </si>
  <si>
    <t>0.1356447777868227</t>
  </si>
  <si>
    <t>49.93170577091231</t>
  </si>
  <si>
    <t>368.1063627040932</t>
  </si>
  <si>
    <t>0.6008100527362064</t>
  </si>
  <si>
    <t>0.6047022804673955</t>
  </si>
  <si>
    <t>33.38185149350665</t>
  </si>
  <si>
    <t>55.20377973058851</t>
  </si>
  <si>
    <t>0.4599824969723651</t>
  </si>
  <si>
    <t>25.47508598994409</t>
  </si>
  <si>
    <t>0.4173467025696552</t>
  </si>
  <si>
    <t>0.4190487993718546</t>
  </si>
  <si>
    <t>6.819148255676613</t>
  </si>
  <si>
    <t>16.272921592660268</t>
  </si>
  <si>
    <t>0.3466110475195779</t>
  </si>
  <si>
    <t>0.3487970368680617</t>
  </si>
  <si>
    <t>26.21208675685577</t>
  </si>
  <si>
    <t>75.14996971367889</t>
  </si>
  <si>
    <t>0.2614000482981426</t>
  </si>
  <si>
    <t>0.2624183626824232</t>
  </si>
  <si>
    <t>5.942194424214028</t>
  </si>
  <si>
    <t>0.2492989999157977</t>
  </si>
  <si>
    <t>0.2538123884518966</t>
  </si>
  <si>
    <t>2.566140337098961</t>
  </si>
  <si>
    <t>10.11038252604957</t>
  </si>
  <si>
    <t>0.5633244029727473</t>
  </si>
  <si>
    <t>0.5665064370068005</t>
  </si>
  <si>
    <t>51.38966582548782</t>
  </si>
  <si>
    <t>90.71329550465624</t>
  </si>
  <si>
    <t>0.4721342827975114</t>
  </si>
  <si>
    <t>43.16482969346754</t>
  </si>
  <si>
    <t>91.42490021632264</t>
  </si>
  <si>
    <t>AFF4</t>
  </si>
  <si>
    <t>chr5:132963634-132964634</t>
  </si>
  <si>
    <t>0.3011527427270027</t>
  </si>
  <si>
    <t>44.538317084224566</t>
  </si>
  <si>
    <t>144.5341992131369</t>
  </si>
  <si>
    <t>ATF6</t>
  </si>
  <si>
    <t>chr1:161765294-161766294</t>
  </si>
  <si>
    <t>0.1980685265999282</t>
  </si>
  <si>
    <t>0.1987512283966407</t>
  </si>
  <si>
    <t>8.269138866970874</t>
  </si>
  <si>
    <t>41.60547300099423</t>
  </si>
  <si>
    <t>HSD17B7</t>
  </si>
  <si>
    <t>1.8255140723002024</t>
  </si>
  <si>
    <t>1.8031695506193763</t>
  </si>
  <si>
    <t>12.627119112907856</t>
  </si>
  <si>
    <t>BCL11A</t>
  </si>
  <si>
    <t>chr2:60553500-60554500</t>
  </si>
  <si>
    <t>0.4052783342018483</t>
  </si>
  <si>
    <t>10.646830670697582</t>
  </si>
  <si>
    <t>25.976810252448526</t>
  </si>
  <si>
    <t>BCL6</t>
  </si>
  <si>
    <t>chr3:187734947-187735947</t>
  </si>
  <si>
    <t>0.1668666785644393</t>
  </si>
  <si>
    <t>0.1695187756161115</t>
  </si>
  <si>
    <t>3.5499422933892544</t>
  </si>
  <si>
    <t>20.94129267089785</t>
  </si>
  <si>
    <t>chr11:831997-832997</t>
  </si>
  <si>
    <t>29.12526797248665</t>
  </si>
  <si>
    <t>171.28375064081968</t>
  </si>
  <si>
    <t>POLR2L</t>
  </si>
  <si>
    <t>1.2286026096082374</t>
  </si>
  <si>
    <t>1.2197996685374797</t>
  </si>
  <si>
    <t>109.07014871119434</t>
  </si>
  <si>
    <t>89.41644396572735</t>
  </si>
  <si>
    <t>chr11:2389095-2390095</t>
  </si>
  <si>
    <t>0.1572979690428698</t>
  </si>
  <si>
    <t>0.1630936193487904</t>
  </si>
  <si>
    <t>56.32046444909776</t>
  </si>
  <si>
    <t>345.32598316216985</t>
  </si>
  <si>
    <t>CTBP1-AS</t>
  </si>
  <si>
    <t>chr4:1248976-1249976</t>
  </si>
  <si>
    <t>0.1461265702573221</t>
  </si>
  <si>
    <t>0.1463467092419697</t>
  </si>
  <si>
    <t>0.2909812699165716</t>
  </si>
  <si>
    <t>1.9883007375004456</t>
  </si>
  <si>
    <t>CTBP1</t>
  </si>
  <si>
    <t>0.2703379870495168</t>
  </si>
  <si>
    <t>14.709904716988616</t>
  </si>
  <si>
    <t>54.41301415880653</t>
  </si>
  <si>
    <t>DEAF1</t>
  </si>
  <si>
    <t>chr11:693644-694644</t>
  </si>
  <si>
    <t>0.3669432431961815</t>
  </si>
  <si>
    <t>0.3689046563074752</t>
  </si>
  <si>
    <t>16.128271407061067</t>
  </si>
  <si>
    <t>43.719348973514855</t>
  </si>
  <si>
    <t>TMEM80</t>
  </si>
  <si>
    <t>0.2052784174438915</t>
  </si>
  <si>
    <t>0.2068407651060359</t>
  </si>
  <si>
    <t>3.0054603320082944</t>
  </si>
  <si>
    <t>14.530309489367625</t>
  </si>
  <si>
    <t>FDFT1</t>
  </si>
  <si>
    <t>chr8:11707313-11708313</t>
  </si>
  <si>
    <t>1.5801108552561391</t>
  </si>
  <si>
    <t>213.38236435898185</t>
  </si>
  <si>
    <t>135.04265453855902</t>
  </si>
  <si>
    <t>CTSB</t>
  </si>
  <si>
    <t>1.5937625559952169</t>
  </si>
  <si>
    <t>1.5691481782854844</t>
  </si>
  <si>
    <t>211.29599906349375</t>
  </si>
  <si>
    <t>134.65649833935024</t>
  </si>
  <si>
    <t>GATA6</t>
  </si>
  <si>
    <t>chr18:22168443-22169443</t>
  </si>
  <si>
    <t>0.6500971912829243</t>
  </si>
  <si>
    <t>0.6497679519620181</t>
  </si>
  <si>
    <t>122.30906291894765</t>
  </si>
  <si>
    <t>188.23498842875705</t>
  </si>
  <si>
    <t>GATAD2B</t>
  </si>
  <si>
    <t>chr1:153922975-153923975</t>
  </si>
  <si>
    <t>0.3169232166181359</t>
  </si>
  <si>
    <t>0.3196234821768085</t>
  </si>
  <si>
    <t>22.32019191177246</t>
  </si>
  <si>
    <t>69.83276622781248</t>
  </si>
  <si>
    <t>HAND1</t>
  </si>
  <si>
    <t>chr5:154478264-154479264</t>
  </si>
  <si>
    <t>0.2302051306794924</t>
  </si>
  <si>
    <t>0.2353107408408337</t>
  </si>
  <si>
    <t>69.93190349184496</t>
  </si>
  <si>
    <t>297.18959381946576</t>
  </si>
  <si>
    <t>chr4:173530229-173531229</t>
  </si>
  <si>
    <t>0.3429659220298326</t>
  </si>
  <si>
    <t>0.3548865620569355</t>
  </si>
  <si>
    <t>56.66863138045359</t>
  </si>
  <si>
    <t>159.6809725676851</t>
  </si>
  <si>
    <t>0.3605708581244192</t>
  </si>
  <si>
    <t>54.033356956147685</t>
  </si>
  <si>
    <t>145.09843948081746</t>
  </si>
  <si>
    <t>HDAC1</t>
  </si>
  <si>
    <t>chr1:32326274-32327274</t>
  </si>
  <si>
    <t>0.1423747159246096</t>
  </si>
  <si>
    <t>0.1433248113403241</t>
  </si>
  <si>
    <t>8.499466484096228</t>
  </si>
  <si>
    <t>59.302129230885775</t>
  </si>
  <si>
    <t>HMGA2</t>
  </si>
  <si>
    <t>chr12:65823898-65824898</t>
  </si>
  <si>
    <t>0.2042964172600808</t>
  </si>
  <si>
    <t>0.2060755646396559</t>
  </si>
  <si>
    <t>47.76726095829736</t>
  </si>
  <si>
    <t>231.79488088179332</t>
  </si>
  <si>
    <t>ITGA1</t>
  </si>
  <si>
    <t>chr5:51385204-51386204</t>
  </si>
  <si>
    <t>1.2862955201392543</t>
  </si>
  <si>
    <t>1.274167249160965</t>
  </si>
  <si>
    <t>51.71477861803838</t>
  </si>
  <si>
    <t>40.58711966744742</t>
  </si>
  <si>
    <t>KDM5B</t>
  </si>
  <si>
    <t>chr1:202806751-202807751</t>
  </si>
  <si>
    <t>0.3085142808614974</t>
  </si>
  <si>
    <t>0.3096128383255828</t>
  </si>
  <si>
    <t>85.40709312698075</t>
  </si>
  <si>
    <t>275.8512650472469</t>
  </si>
  <si>
    <t>KLF13</t>
  </si>
  <si>
    <t>chr15:31392575-31393575</t>
  </si>
  <si>
    <t>0.3612359963052367</t>
  </si>
  <si>
    <t>0.3640961734444016</t>
  </si>
  <si>
    <t>13.710475236047532</t>
  </si>
  <si>
    <t>37.656191512106496</t>
  </si>
  <si>
    <t>KLF6</t>
  </si>
  <si>
    <t>chr10:3785193-3786193</t>
  </si>
  <si>
    <t>0.2867030858607284</t>
  </si>
  <si>
    <t>0.2903883155511663</t>
  </si>
  <si>
    <t>32.94205755621061</t>
  </si>
  <si>
    <t>LCORL</t>
  </si>
  <si>
    <t>chr4:18021755-18022755</t>
  </si>
  <si>
    <t>0.2142057590042259</t>
  </si>
  <si>
    <t>0.2164617775952518</t>
  </si>
  <si>
    <t>21.977500720089697</t>
  </si>
  <si>
    <t>101.53063032303116</t>
  </si>
  <si>
    <t>chr11:65503622-65504622</t>
  </si>
  <si>
    <t>0.4349070263270256</t>
  </si>
  <si>
    <t>0.4353573628052717</t>
  </si>
  <si>
    <t>11623.411014795329</t>
  </si>
  <si>
    <t>26698.55159884889</t>
  </si>
  <si>
    <t>chr5:88883224-88884224</t>
  </si>
  <si>
    <t>0.2034985660873685</t>
  </si>
  <si>
    <t>0.2076345839774382</t>
  </si>
  <si>
    <t>37.349201102949294</t>
  </si>
  <si>
    <t>179.87948051567218</t>
  </si>
  <si>
    <t>ADGRV1</t>
  </si>
  <si>
    <t>1.3102716298653283</t>
  </si>
  <si>
    <t>1.2980033903331551</t>
  </si>
  <si>
    <t>44.11222904605974</t>
  </si>
  <si>
    <t>33.98467937340099</t>
  </si>
  <si>
    <t>MESP1</t>
  </si>
  <si>
    <t>chr15:89751137-89752137</t>
  </si>
  <si>
    <t>0.3791599523419974</t>
  </si>
  <si>
    <t>7.820207827942631</t>
  </si>
  <si>
    <t>PRC1</t>
  </si>
  <si>
    <t>16.812515008475273</t>
  </si>
  <si>
    <t>16.758263737420528</t>
  </si>
  <si>
    <t>1.1487812144734548</t>
  </si>
  <si>
    <t>NFIB</t>
  </si>
  <si>
    <t>chr9:14096613-14097613</t>
  </si>
  <si>
    <t>0.2675056474198626</t>
  </si>
  <si>
    <t>0.2675683954268763</t>
  </si>
  <si>
    <t>18.99358586077197</t>
  </si>
  <si>
    <t>70.98590934280473</t>
  </si>
  <si>
    <t>ARMCX2</t>
  </si>
  <si>
    <t>chrX:103375395-103376395</t>
  </si>
  <si>
    <t>0.5597417782298917</t>
  </si>
  <si>
    <t>0.5666014986120325</t>
  </si>
  <si>
    <t>25.51723574051429</t>
  </si>
  <si>
    <t>45.03559521643031</t>
  </si>
  <si>
    <t>0.1787507161829493</t>
  </si>
  <si>
    <t>0.1825518495455645</t>
  </si>
  <si>
    <t>89.54196610403389</t>
  </si>
  <si>
    <t>490.5015551851992</t>
  </si>
  <si>
    <t>chr5:173235206-173236206</t>
  </si>
  <si>
    <t>0.1944118427993471</t>
  </si>
  <si>
    <t>17.621003643030612</t>
  </si>
  <si>
    <t>0.2209184716746904</t>
  </si>
  <si>
    <t>0.2233490478476328</t>
  </si>
  <si>
    <t>107.45003438164116</t>
  </si>
  <si>
    <t>481.0857060601522</t>
  </si>
  <si>
    <t>ATP6V0E1</t>
  </si>
  <si>
    <t>1.4685890488316264</t>
  </si>
  <si>
    <t>1.4590804773928492</t>
  </si>
  <si>
    <t>292.73029542535085</t>
  </si>
  <si>
    <t>200.6265589602121</t>
  </si>
  <si>
    <t>STC2</t>
  </si>
  <si>
    <t>2.4670568365072474</t>
  </si>
  <si>
    <t>2.4335628928958064</t>
  </si>
  <si>
    <t>214.3011119681582</t>
  </si>
  <si>
    <t>88.06064252284503</t>
  </si>
  <si>
    <t>CPEB4</t>
  </si>
  <si>
    <t>1.6370104151226748</t>
  </si>
  <si>
    <t>1.6232348521168602</t>
  </si>
  <si>
    <t>92.32699839213694</t>
  </si>
  <si>
    <t>MSX2</t>
  </si>
  <si>
    <t>1.6030816504670198</t>
  </si>
  <si>
    <t>1.5918051556977064</t>
  </si>
  <si>
    <t>111.9763709420958</t>
  </si>
  <si>
    <t>70.34552598431262</t>
  </si>
  <si>
    <t>NR2F2</t>
  </si>
  <si>
    <t>chr15:96324938-96325938</t>
  </si>
  <si>
    <t>0.1763340695397576</t>
  </si>
  <si>
    <t>0.1758470322977847</t>
  </si>
  <si>
    <t>1.348259324720825</t>
  </si>
  <si>
    <t>7.667228198867986</t>
  </si>
  <si>
    <t>NR3C1</t>
  </si>
  <si>
    <t>chr5:143405323-143406323</t>
  </si>
  <si>
    <t>0.3915565309027133</t>
  </si>
  <si>
    <t>0.3933363264159235</t>
  </si>
  <si>
    <t>50.88559087747895</t>
  </si>
  <si>
    <t>FAM160A2</t>
  </si>
  <si>
    <t>chr11:6795783-6796783</t>
  </si>
  <si>
    <t>1.4476873303903095</t>
  </si>
  <si>
    <t>1.440306627027234</t>
  </si>
  <si>
    <t>23.22857961669696</t>
  </si>
  <si>
    <t>16.127523945814453</t>
  </si>
  <si>
    <t>chr3:25427716-25428716</t>
  </si>
  <si>
    <t>1.9935514238320116</t>
  </si>
  <si>
    <t>RB1</t>
  </si>
  <si>
    <t>chr13</t>
  </si>
  <si>
    <t>chr13:48302775-48303775</t>
  </si>
  <si>
    <t>0.1605156428823843</t>
  </si>
  <si>
    <t>0.1619830879022408</t>
  </si>
  <si>
    <t>55.86166346940398</t>
  </si>
  <si>
    <t>DLEU2</t>
  </si>
  <si>
    <t>1.8049698168450008</t>
  </si>
  <si>
    <t>1.803404249624319</t>
  </si>
  <si>
    <t>30.616739967456247</t>
  </si>
  <si>
    <t>16.97719187133681</t>
  </si>
  <si>
    <t>RERE</t>
  </si>
  <si>
    <t>chr1:8753838-8754838</t>
  </si>
  <si>
    <t>0.7855652670294407</t>
  </si>
  <si>
    <t>0.7894487706428198</t>
  </si>
  <si>
    <t>183.1853331026969</t>
  </si>
  <si>
    <t>232.0420778583715</t>
  </si>
  <si>
    <t>REST</t>
  </si>
  <si>
    <t>chr4:56908190-56909190</t>
  </si>
  <si>
    <t>0.6345790112305749</t>
  </si>
  <si>
    <t>0.6412811194970955</t>
  </si>
  <si>
    <t>69.30089632632688</t>
  </si>
  <si>
    <t>108.0663288210854</t>
  </si>
  <si>
    <t>SIX5</t>
  </si>
  <si>
    <t>chr19:45768855-45769855</t>
  </si>
  <si>
    <t>0.1405578548051835</t>
  </si>
  <si>
    <t>0.1429288757332475</t>
  </si>
  <si>
    <t>3.0619255225869533</t>
  </si>
  <si>
    <t>21.42272166403602</t>
  </si>
  <si>
    <t>EML2</t>
  </si>
  <si>
    <t>1.3288824335615728</t>
  </si>
  <si>
    <t>1.3192825058839084</t>
  </si>
  <si>
    <t>37.015531086716514</t>
  </si>
  <si>
    <t>28.057319733741497</t>
  </si>
  <si>
    <t>DMPK</t>
  </si>
  <si>
    <t>1.537479979615289</t>
  </si>
  <si>
    <t>1.521119239394897</t>
  </si>
  <si>
    <t>58.144629801817054</t>
  </si>
  <si>
    <t>38.22489933461565</t>
  </si>
  <si>
    <t>chr15:67183775-67184775</t>
  </si>
  <si>
    <t>0.3094821317507151</t>
  </si>
  <si>
    <t>0.3140704374977106</t>
  </si>
  <si>
    <t>9.755701228460335</t>
  </si>
  <si>
    <t>31.062144231678765</t>
  </si>
  <si>
    <t>SMARCC2</t>
  </si>
  <si>
    <t>chr12:56181126-56182126</t>
  </si>
  <si>
    <t>0.2463319118800121</t>
  </si>
  <si>
    <t>0.2458979346419957</t>
  </si>
  <si>
    <t>13.778533124002244</t>
  </si>
  <si>
    <t>56.033545560528985</t>
  </si>
  <si>
    <t>TBX3</t>
  </si>
  <si>
    <t>chr12:114683461-114684461</t>
  </si>
  <si>
    <t>0.3242932114250448</t>
  </si>
  <si>
    <t>0.3291364605192682</t>
  </si>
  <si>
    <t>26.48985515783791</t>
  </si>
  <si>
    <t>chr12:114406084-114407084</t>
  </si>
  <si>
    <t>0.7695946523693931</t>
  </si>
  <si>
    <t>0.7763907700610264</t>
  </si>
  <si>
    <t>115.04766509593595</t>
  </si>
  <si>
    <t>148.1826800786064</t>
  </si>
  <si>
    <t>TCF12</t>
  </si>
  <si>
    <t>chr15:57218435-57219435</t>
  </si>
  <si>
    <t>115.94889684981356</t>
  </si>
  <si>
    <t>172.9619701036515</t>
  </si>
  <si>
    <t>TCF7L2</t>
  </si>
  <si>
    <t>chr10:113150771-113151771</t>
  </si>
  <si>
    <t>0.2866837852607922</t>
  </si>
  <si>
    <t>0.2910721531224901</t>
  </si>
  <si>
    <t>25.45012788013877</t>
  </si>
  <si>
    <t>87.43580451486456</t>
  </si>
  <si>
    <t>SOX15</t>
  </si>
  <si>
    <t>chr17</t>
  </si>
  <si>
    <t>chr17:7687538-7688538</t>
  </si>
  <si>
    <t>0.7322859835650726</t>
  </si>
  <si>
    <t>0.7641481292705647</t>
  </si>
  <si>
    <t>20.35942537229718</t>
  </si>
  <si>
    <t>26.643296754166947</t>
  </si>
  <si>
    <t>TP53</t>
  </si>
  <si>
    <t>0.1305053861816414</t>
  </si>
  <si>
    <t>0.1511933366477834</t>
  </si>
  <si>
    <t>1.7137349037687113</t>
  </si>
  <si>
    <t>11.334725072977188</t>
  </si>
  <si>
    <t>SLC13A5</t>
  </si>
  <si>
    <t>3.802958854301984</t>
  </si>
  <si>
    <t>2.6393325268837207</t>
  </si>
  <si>
    <t>1.1073571110543907</t>
  </si>
  <si>
    <t>0.4195595286971496</t>
  </si>
  <si>
    <t>BCL6B</t>
  </si>
  <si>
    <t>2.8572946639186148</t>
  </si>
  <si>
    <t>2.263842315925482</t>
  </si>
  <si>
    <t>0.6085102156753397</t>
  </si>
  <si>
    <t>0.2687953182050908</t>
  </si>
  <si>
    <t>ASGR2</t>
  </si>
  <si>
    <t>7.493492465750814</t>
  </si>
  <si>
    <t>3.772453971206516</t>
  </si>
  <si>
    <t>0.2517758612273637</t>
  </si>
  <si>
    <t>CLDN7</t>
  </si>
  <si>
    <t>6.209266476743834</t>
  </si>
  <si>
    <t>3.379345649766997</t>
  </si>
  <si>
    <t>3.435721700594464</t>
  </si>
  <si>
    <t>1.0166825346295527</t>
  </si>
  <si>
    <t>CD68</t>
  </si>
  <si>
    <t>1.8499099241400467</t>
  </si>
  <si>
    <t>1.6312381450743516</t>
  </si>
  <si>
    <t>1.1199939015653115</t>
  </si>
  <si>
    <t>TSHZ1</t>
  </si>
  <si>
    <t>chr18:75210529-75211529</t>
  </si>
  <si>
    <t>0.2587783847255186</t>
  </si>
  <si>
    <t>0.2616969896256315</t>
  </si>
  <si>
    <t>3.129154597833226</t>
  </si>
  <si>
    <t>11.95716695980956</t>
  </si>
  <si>
    <t>ZBTB20</t>
  </si>
  <si>
    <t>chr3:114861793-114862793</t>
  </si>
  <si>
    <t>0.6086210747189065</t>
  </si>
  <si>
    <t>0.6149264392135115</t>
  </si>
  <si>
    <t>106.6900878517603</t>
  </si>
  <si>
    <t>173.50057022790645</t>
  </si>
  <si>
    <t>ZNF12</t>
  </si>
  <si>
    <t>chr7:6706923-6707923</t>
  </si>
  <si>
    <t>0.1259851141254522</t>
  </si>
  <si>
    <t>0.1268615481462465</t>
  </si>
  <si>
    <t>7.1277865632446895</t>
  </si>
  <si>
    <t>56.18555557139935</t>
  </si>
  <si>
    <t>ZNF148</t>
  </si>
  <si>
    <t>chr3:125233281-125234281</t>
  </si>
  <si>
    <t>0.3884593035108968</t>
  </si>
  <si>
    <t>0.3905957236172741</t>
  </si>
  <si>
    <t>45.05602841109355</t>
  </si>
  <si>
    <t>115.3520780868604</t>
  </si>
  <si>
    <t>chr6:87154621-87155621</t>
  </si>
  <si>
    <t>0.1749550784500097</t>
  </si>
  <si>
    <t>0.1776611485654317</t>
  </si>
  <si>
    <t>45.17387183903318</t>
  </si>
  <si>
    <t>254.2698401074216</t>
  </si>
  <si>
    <t>ZNF644</t>
  </si>
  <si>
    <t>chr1:90918391-90919391</t>
  </si>
  <si>
    <t>0.2034403003053087</t>
  </si>
  <si>
    <t>0.2049724827061365</t>
  </si>
  <si>
    <t>24.86864735085489</t>
  </si>
  <si>
    <t>ZNF770</t>
  </si>
  <si>
    <t>chr15:34988287-34989287</t>
  </si>
  <si>
    <t>0.1775680825412331</t>
  </si>
  <si>
    <t>22.22679422474221</t>
  </si>
  <si>
    <t>125.1733639663588</t>
  </si>
  <si>
    <t>0.3187946733968166</t>
  </si>
  <si>
    <t>0.3193525010231994</t>
  </si>
  <si>
    <t>15.066781058514946</t>
  </si>
  <si>
    <t>47.17915472789869</t>
  </si>
  <si>
    <t>0.2595647907977323</t>
  </si>
  <si>
    <t>0.2620253948965074</t>
  </si>
  <si>
    <t>5.229045178320544</t>
  </si>
  <si>
    <t>19.956253402025663</t>
  </si>
  <si>
    <t>0.3147285274075602</t>
  </si>
  <si>
    <t>0.3165896857532161</t>
  </si>
  <si>
    <t>922.8268913780696</t>
  </si>
  <si>
    <t>2914.898788261282</t>
  </si>
  <si>
    <t>0.3529833368972641</t>
  </si>
  <si>
    <t>0.3569588335798344</t>
  </si>
  <si>
    <t>45.86454199190379</t>
  </si>
  <si>
    <t>128.4869225169241</t>
  </si>
  <si>
    <t>0.3944785230276731</t>
  </si>
  <si>
    <t>0.3957036436085657</t>
  </si>
  <si>
    <t>10.655002971755833</t>
  </si>
  <si>
    <t>0.1344990327112488</t>
  </si>
  <si>
    <t>0.1338161864830426</t>
  </si>
  <si>
    <t>1.7996516568221068</t>
  </si>
  <si>
    <t>13.448684379076678</t>
  </si>
  <si>
    <t>0.5441036805643608</t>
  </si>
  <si>
    <t>0.5471693474972235</t>
  </si>
  <si>
    <t>22.658873024917952</t>
  </si>
  <si>
    <t>41.41107890739975</t>
  </si>
  <si>
    <t>0.5523389701526022</t>
  </si>
  <si>
    <t>0.5556962187051709</t>
  </si>
  <si>
    <t>75.28797582019013</t>
  </si>
  <si>
    <t>0.5270718367674511</t>
  </si>
  <si>
    <t>0.5279175618663161</t>
  </si>
  <si>
    <t>54.49402385856302</t>
  </si>
  <si>
    <t>103.22449525246608</t>
  </si>
  <si>
    <t>0.1970923253994179</t>
  </si>
  <si>
    <t>0.1985851247778067</t>
  </si>
  <si>
    <t>43.61391806148408</t>
  </si>
  <si>
    <t>219.62328804981183</t>
  </si>
  <si>
    <t>0.5166645424064823</t>
  </si>
  <si>
    <t>0.5174868188315462</t>
  </si>
  <si>
    <t>53.41731567369072</t>
  </si>
  <si>
    <t>0.3854529224367961</t>
  </si>
  <si>
    <t>30.863493791512628</t>
  </si>
  <si>
    <t>80.07072198699805</t>
  </si>
  <si>
    <t>0.2793732558697151</t>
  </si>
  <si>
    <t>0.2809204935035774</t>
  </si>
  <si>
    <t>64.24433113402343</t>
  </si>
  <si>
    <t>228.6922193990995</t>
  </si>
  <si>
    <t>0.2407849987282915</t>
  </si>
  <si>
    <t>0.2415084571090834</t>
  </si>
  <si>
    <t>7.100091982478042</t>
  </si>
  <si>
    <t>29.398937277261084</t>
  </si>
  <si>
    <t>0.2676338688151183</t>
  </si>
  <si>
    <t>0.2694949406546622</t>
  </si>
  <si>
    <t>800.2670813544927</t>
  </si>
  <si>
    <t>2969.506883544711</t>
  </si>
  <si>
    <t>0.2932626081466414</t>
  </si>
  <si>
    <t>0.2963717305123329</t>
  </si>
  <si>
    <t>47.81841147464544</t>
  </si>
  <si>
    <t>161.34606155581213</t>
  </si>
  <si>
    <t>0.2514068940531286</t>
  </si>
  <si>
    <t>0.2509803658978133</t>
  </si>
  <si>
    <t>14.652298950467715</t>
  </si>
  <si>
    <t>58.38025973885704</t>
  </si>
  <si>
    <t>0.1943870541253646</t>
  </si>
  <si>
    <t>0.1942338618813833</t>
  </si>
  <si>
    <t>87.51175211453474</t>
  </si>
  <si>
    <t>0.3065060990036491</t>
  </si>
  <si>
    <t>0.3061392606796567</t>
  </si>
  <si>
    <t>17.476312569127852</t>
  </si>
  <si>
    <t>57.08615265591504</t>
  </si>
  <si>
    <t>0.2926664629934815</t>
  </si>
  <si>
    <t>6795.0982011506585</t>
  </si>
  <si>
    <t>23085.101200158915</t>
  </si>
  <si>
    <t>chr5:88836419-88836919</t>
  </si>
  <si>
    <t>0.6772362083833134</t>
  </si>
  <si>
    <t>0.6800493407223354</t>
  </si>
  <si>
    <t>165.74885063279368</t>
  </si>
  <si>
    <t>243.7306246878181</t>
  </si>
  <si>
    <t>0.2986284790929122</t>
  </si>
  <si>
    <t>0.3005421049382833</t>
  </si>
  <si>
    <t>1087.244635329658</t>
  </si>
  <si>
    <t>3617.611700540012</t>
  </si>
  <si>
    <t>0.2630608611655479</t>
  </si>
  <si>
    <t>0.2657091751823017</t>
  </si>
  <si>
    <t>27.41846759070504</t>
  </si>
  <si>
    <t>103.1897659231879</t>
  </si>
  <si>
    <t>0.3222756783329683</t>
  </si>
  <si>
    <t>37.07853083300988</t>
  </si>
  <si>
    <t>114.0229611964955</t>
  </si>
  <si>
    <t>0.3364129882284741</t>
  </si>
  <si>
    <t>0.3362497705864608</t>
  </si>
  <si>
    <t>18.64506595966463</t>
  </si>
  <si>
    <t>55.45004812091128</t>
  </si>
  <si>
    <t>0.4027767358312646</t>
  </si>
  <si>
    <t>220.93371679999595</t>
  </si>
  <si>
    <t>547.0004441286625</t>
  </si>
  <si>
    <t>0.3267775584417537</t>
  </si>
  <si>
    <t>0.3290112679964447</t>
  </si>
  <si>
    <t>142.51935861371624</t>
  </si>
  <si>
    <t>433.1747039595504</t>
  </si>
  <si>
    <t>0.1936513864140439</t>
  </si>
  <si>
    <t>15.487399351288436</t>
  </si>
  <si>
    <t>80.08994841801494</t>
  </si>
  <si>
    <t>0.1735707253306652</t>
  </si>
  <si>
    <t>0.1748569921718217</t>
  </si>
  <si>
    <t>80.92330004686072</t>
  </si>
  <si>
    <t>462.79704941591433</t>
  </si>
  <si>
    <t>0.3351768653932218</t>
  </si>
  <si>
    <t>13.310578373328532</t>
  </si>
  <si>
    <t>39.45268856964629</t>
  </si>
  <si>
    <t>0.4890219822032069</t>
  </si>
  <si>
    <t>0.4905584818175534</t>
  </si>
  <si>
    <t>104.74824501699511</t>
  </si>
  <si>
    <t>213.5285575511722</t>
  </si>
  <si>
    <t>0.5781170039087768</t>
  </si>
  <si>
    <t>700.6897766372467</t>
  </si>
  <si>
    <t>1212.020701518427</t>
  </si>
  <si>
    <t>0.1835503357400658</t>
  </si>
  <si>
    <t>0.1855864649362628</t>
  </si>
  <si>
    <t>5.043823603024098</t>
  </si>
  <si>
    <t>27.17775568792869</t>
  </si>
  <si>
    <t>0.2536845034404973</t>
  </si>
  <si>
    <t>0.2551140501254356</t>
  </si>
  <si>
    <t>18.730472758546732</t>
  </si>
  <si>
    <t>73.41999685762997</t>
  </si>
  <si>
    <t>0.2001942189011809</t>
  </si>
  <si>
    <t>0.2013822136931301</t>
  </si>
  <si>
    <t>44.17494163778915</t>
  </si>
  <si>
    <t>219.3587051590551</t>
  </si>
  <si>
    <t>0.2766970807026883</t>
  </si>
  <si>
    <t>0.2794405305973264</t>
  </si>
  <si>
    <t>129.22720969454107</t>
  </si>
  <si>
    <t>462.4497721154037</t>
  </si>
  <si>
    <t>0.3797442396832911</t>
  </si>
  <si>
    <t>0.3832582923240977</t>
  </si>
  <si>
    <t>9.937418761657128</t>
  </si>
  <si>
    <t>25.928776912812808</t>
  </si>
  <si>
    <t>85.88640382313618</t>
  </si>
  <si>
    <t>367.7735001927018</t>
  </si>
  <si>
    <t>0.4256379153017997</t>
  </si>
  <si>
    <t>90.71421515840288</t>
  </si>
  <si>
    <t>213.1253159016196</t>
  </si>
  <si>
    <t>0.5802440938986471</t>
  </si>
  <si>
    <t>78.05775674760862</t>
  </si>
  <si>
    <t>134.77106760241526</t>
  </si>
  <si>
    <t>0.3499804164199037</t>
  </si>
  <si>
    <t>0.3531590383660647</t>
  </si>
  <si>
    <t>90.28242652051532</t>
  </si>
  <si>
    <t>255.6424067134695</t>
  </si>
  <si>
    <t>0.2935781905852084</t>
  </si>
  <si>
    <t>0.2924888422228174</t>
  </si>
  <si>
    <t>43.68526353420025</t>
  </si>
  <si>
    <t>149.35702573201374</t>
  </si>
  <si>
    <t>0.7592110496984812</t>
  </si>
  <si>
    <t>0.7586636733830412</t>
  </si>
  <si>
    <t>312.8674651837935</t>
  </si>
  <si>
    <t>412.3928377757321</t>
  </si>
  <si>
    <t>0.2703710847581764</t>
  </si>
  <si>
    <t>20.194217758115105</t>
  </si>
  <si>
    <t>74.69074504093916</t>
  </si>
  <si>
    <t>0.3711791818797659</t>
  </si>
  <si>
    <t>91.23127682387803</t>
  </si>
  <si>
    <t>PTMA</t>
  </si>
  <si>
    <t>chr2:231708024-231709024</t>
  </si>
  <si>
    <t>0.7532113484353036</t>
  </si>
  <si>
    <t>0.7537113285441964</t>
  </si>
  <si>
    <t>1035.9507591527736</t>
  </si>
  <si>
    <t>1374.466217926864</t>
  </si>
  <si>
    <t>chr5:174724071-174725071</t>
  </si>
  <si>
    <t>0.3077520584307703</t>
  </si>
  <si>
    <t>0.3095726995300342</t>
  </si>
  <si>
    <t>9.617396814820165</t>
  </si>
  <si>
    <t>31.066682654576585</t>
  </si>
  <si>
    <t>0.5251122517529114</t>
  </si>
  <si>
    <t>0.5261951233929052</t>
  </si>
  <si>
    <t>166.2458841456054</t>
  </si>
  <si>
    <t>315.9396139471081</t>
  </si>
  <si>
    <t>0.3056592017467543</t>
  </si>
  <si>
    <t>0.3063041468693526</t>
  </si>
  <si>
    <t>155.86472709675903</t>
  </si>
  <si>
    <t>508.8560788020926</t>
  </si>
  <si>
    <t>0.4475128171415765</t>
  </si>
  <si>
    <t>0.4498487246993261</t>
  </si>
  <si>
    <t>186.5149720041667</t>
  </si>
  <si>
    <t>414.61709628904975</t>
  </si>
  <si>
    <t>0.2262179615306309</t>
  </si>
  <si>
    <t>0.2271789652411939</t>
  </si>
  <si>
    <t>48.57029739766629</t>
  </si>
  <si>
    <t>213.79751134133227</t>
  </si>
  <si>
    <t>0.4008858759354615</t>
  </si>
  <si>
    <t>62.58080597357404</t>
  </si>
  <si>
    <t>156.1522529409223</t>
  </si>
  <si>
    <t>0.4172977959239495</t>
  </si>
  <si>
    <t>0.4179782480417119</t>
  </si>
  <si>
    <t>33.43276409744356</t>
  </si>
  <si>
    <t>79.98685159833282</t>
  </si>
  <si>
    <t>0.1550517427946598</t>
  </si>
  <si>
    <t>0.1560740618392288</t>
  </si>
  <si>
    <t>1.2198598267702434</t>
  </si>
  <si>
    <t>7.815903631871996</t>
  </si>
  <si>
    <t>0.3756091695631944</t>
  </si>
  <si>
    <t>33.508031108020845</t>
  </si>
  <si>
    <t>89.20983251550592</t>
  </si>
  <si>
    <t>0.4755815008343696</t>
  </si>
  <si>
    <t>0.4790446477323773</t>
  </si>
  <si>
    <t>34.28520082636312</t>
  </si>
  <si>
    <t>71.56994862307045</t>
  </si>
  <si>
    <t>0.2130856377203743</t>
  </si>
  <si>
    <t>0.2120512638879637</t>
  </si>
  <si>
    <t>2.309921977068275</t>
  </si>
  <si>
    <t>0.5219528921065624</t>
  </si>
  <si>
    <t>0.5241447000128282</t>
  </si>
  <si>
    <t>95.92882644885354</t>
  </si>
  <si>
    <t>0.4889413218898733</t>
  </si>
  <si>
    <t>0.4920534687549789</t>
  </si>
  <si>
    <t>54.78731222778885</t>
  </si>
  <si>
    <t>111.3442251843377</t>
  </si>
  <si>
    <t>0.1476145173925746</t>
  </si>
  <si>
    <t>0.1486472936168535</t>
  </si>
  <si>
    <t>3.585551532381901</t>
  </si>
  <si>
    <t>24.121202916911862</t>
  </si>
  <si>
    <t>1165.5163101897806</t>
  </si>
  <si>
    <t>0.4992178257303369</t>
  </si>
  <si>
    <t>0.4988137725634087</t>
  </si>
  <si>
    <t>59.32692066984169</t>
  </si>
  <si>
    <t>118.9360116601434</t>
  </si>
  <si>
    <t>0.2153575876997885</t>
  </si>
  <si>
    <t>0.2155630904621945</t>
  </si>
  <si>
    <t>6.967908836099633</t>
  </si>
  <si>
    <t>32.32422035312054</t>
  </si>
  <si>
    <t>CSRP1</t>
  </si>
  <si>
    <t>chr1:201481842-201482342</t>
  </si>
  <si>
    <t>0.6033639097618057</t>
  </si>
  <si>
    <t>0.6056647654751657</t>
  </si>
  <si>
    <t>54.32483131769368</t>
  </si>
  <si>
    <t>89.69455450338754</t>
  </si>
  <si>
    <t>0.5501301479934361</t>
  </si>
  <si>
    <t>0.5521041832213756</t>
  </si>
  <si>
    <t>31.387183258378258</t>
  </si>
  <si>
    <t>56.850109476154856</t>
  </si>
  <si>
    <t>0.2396630778054239</t>
  </si>
  <si>
    <t>0.2406877070709374</t>
  </si>
  <si>
    <t>35.76889846745489</t>
  </si>
  <si>
    <t>148.61123944694353</t>
  </si>
  <si>
    <t>0.1334698865748467</t>
  </si>
  <si>
    <t>37.85872718046145</t>
  </si>
  <si>
    <t>0.4395281216045391</t>
  </si>
  <si>
    <t>0.4408373435466894</t>
  </si>
  <si>
    <t>65.51338401897156</t>
  </si>
  <si>
    <t>0.7240239847690397</t>
  </si>
  <si>
    <t>0.7244013229906165</t>
  </si>
  <si>
    <t>268.98674623365264</t>
  </si>
  <si>
    <t>371.3228257551608</t>
  </si>
  <si>
    <t>0.4322937774651483</t>
  </si>
  <si>
    <t>0.4350337191032378</t>
  </si>
  <si>
    <t>66.28665628718012</t>
  </si>
  <si>
    <t>152.3713068123109</t>
  </si>
  <si>
    <t>0.2599816876265407</t>
  </si>
  <si>
    <t>0.2592252051969549</t>
  </si>
  <si>
    <t>6.898777452900121</t>
  </si>
  <si>
    <t>26.613065838480274</t>
  </si>
  <si>
    <t>0.2963959346285566</t>
  </si>
  <si>
    <t>0.2979784444868543</t>
  </si>
  <si>
    <t>808.1702352995046</t>
  </si>
  <si>
    <t>2712.176837795252</t>
  </si>
  <si>
    <t>0.2425824759626789</t>
  </si>
  <si>
    <t>49.54052654892994</t>
  </si>
  <si>
    <t>203.07447756932729</t>
  </si>
  <si>
    <t>0.2449163916813955</t>
  </si>
  <si>
    <t>0.2435161231781055</t>
  </si>
  <si>
    <t>12.806384683794844</t>
  </si>
  <si>
    <t>52.58947340594924</t>
  </si>
  <si>
    <t>0.1773538411568365</t>
  </si>
  <si>
    <t>0.1787891315445265</t>
  </si>
  <si>
    <t>12.45279462589308</t>
  </si>
  <si>
    <t>69.65073613991898</t>
  </si>
  <si>
    <t>0.1561708847849809</t>
  </si>
  <si>
    <t>0.1568075316063208</t>
  </si>
  <si>
    <t>3032.0197081294937</t>
  </si>
  <si>
    <t>19335.931616739213</t>
  </si>
  <si>
    <t>0.2112213323404418</t>
  </si>
  <si>
    <t>0.2125412283310814</t>
  </si>
  <si>
    <t>1049.390043489343</t>
  </si>
  <si>
    <t>4937.348164068568</t>
  </si>
  <si>
    <t>0.1236827578352509</t>
  </si>
  <si>
    <t>1.1956144459682383</t>
  </si>
  <si>
    <t>9.666783526615983</t>
  </si>
  <si>
    <t>12.77473960135173</t>
  </si>
  <si>
    <t>0.5175443373471305</t>
  </si>
  <si>
    <t>0.5174449809957301</t>
  </si>
  <si>
    <t>62.45626560514346</t>
  </si>
  <si>
    <t>120.7012685386523</t>
  </si>
  <si>
    <t>0.5535198970725201</t>
  </si>
  <si>
    <t>224.10815696439784</t>
  </si>
  <si>
    <t>404.8782313872919</t>
  </si>
  <si>
    <t>0.3881284347925176</t>
  </si>
  <si>
    <t>174.74012030387863</t>
  </si>
  <si>
    <t>447.1112468963166</t>
  </si>
  <si>
    <t>0.1789116793995252</t>
  </si>
  <si>
    <t>0.1792599959907245</t>
  </si>
  <si>
    <t>49.474316451389846</t>
  </si>
  <si>
    <t>0.1294440122328219</t>
  </si>
  <si>
    <t>0.1307624463580036</t>
  </si>
  <si>
    <t>68.59948667563708</t>
  </si>
  <si>
    <t>0.5181421562712286</t>
  </si>
  <si>
    <t>0.5204559452442368</t>
  </si>
  <si>
    <t>24.78921837686272</t>
  </si>
  <si>
    <t>47.62981113652139</t>
  </si>
  <si>
    <t>0.3496344612997935</t>
  </si>
  <si>
    <t>0.3503435433732936</t>
  </si>
  <si>
    <t>111.28938772412658</t>
  </si>
  <si>
    <t>317.6578813257789</t>
  </si>
  <si>
    <t>0.5508813392579649</t>
  </si>
  <si>
    <t>0.5519061277640296</t>
  </si>
  <si>
    <t>676.2443783339303</t>
  </si>
  <si>
    <t>1225.2887661777552</t>
  </si>
  <si>
    <t>0.9660606362969848</t>
  </si>
  <si>
    <t>23.22351057720264</t>
  </si>
  <si>
    <t>0.2748878324928103</t>
  </si>
  <si>
    <t>0.2762866981216775</t>
  </si>
  <si>
    <t>18.071533032570255</t>
  </si>
  <si>
    <t>65.40862500955981</t>
  </si>
  <si>
    <t>0.1415403900580187</t>
  </si>
  <si>
    <t>0.1416971603471804</t>
  </si>
  <si>
    <t>40.25338825386792</t>
  </si>
  <si>
    <t>284.0804159747503</t>
  </si>
  <si>
    <t>0.5777955008568519</t>
  </si>
  <si>
    <t>212.68621746328407</t>
  </si>
  <si>
    <t>366.91845322764925</t>
  </si>
  <si>
    <t>0.3293871258029705</t>
  </si>
  <si>
    <t>0.3320570673221517</t>
  </si>
  <si>
    <t>174.2009651834786</t>
  </si>
  <si>
    <t>0.2492701281755716</t>
  </si>
  <si>
    <t>0.2499181209071795</t>
  </si>
  <si>
    <t>9.974386026618644</t>
  </si>
  <si>
    <t>39.91061548643432</t>
  </si>
  <si>
    <t>0.3616398221638302</t>
  </si>
  <si>
    <t>137.0700591537575</t>
  </si>
  <si>
    <t>377.67374313774576</t>
  </si>
  <si>
    <t>0.2877342490749886</t>
  </si>
  <si>
    <t>267.0853291367731</t>
  </si>
  <si>
    <t>chr15:80072060-80073060</t>
  </si>
  <si>
    <t>0.5768993440583403</t>
  </si>
  <si>
    <t>0.5785199510512122</t>
  </si>
  <si>
    <t>50.79393072019651</t>
  </si>
  <si>
    <t>87.79979087652949</t>
  </si>
  <si>
    <t>0.5324837891024295</t>
  </si>
  <si>
    <t>0.5333281539593802</t>
  </si>
  <si>
    <t>35.22973618236631</t>
  </si>
  <si>
    <t>66.05639683715161</t>
  </si>
  <si>
    <t>0.3082741461519478</t>
  </si>
  <si>
    <t>0.3108967383862727</t>
  </si>
  <si>
    <t>59.82145320145265</t>
  </si>
  <si>
    <t>192.41582755727612</t>
  </si>
  <si>
    <t>0.4970814098181655</t>
  </si>
  <si>
    <t>0.4986565226650969</t>
  </si>
  <si>
    <t>65.91496845511037</t>
  </si>
  <si>
    <t>132.18511231503447</t>
  </si>
  <si>
    <t>0.6759022690784153</t>
  </si>
  <si>
    <t>0.6781588415040355</t>
  </si>
  <si>
    <t>183.40890046464045</t>
  </si>
  <si>
    <t>270.4512412724314</t>
  </si>
  <si>
    <t>0.4357323043993418</t>
  </si>
  <si>
    <t>0.4370902177709561</t>
  </si>
  <si>
    <t>28.36949232157969</t>
  </si>
  <si>
    <t>64.90534715294375</t>
  </si>
  <si>
    <t>0.5493099820024727</t>
  </si>
  <si>
    <t>0.5520641840287746</t>
  </si>
  <si>
    <t>104.33013965201508</t>
  </si>
  <si>
    <t>0.7244507874327017</t>
  </si>
  <si>
    <t>0.7245478887227352</t>
  </si>
  <si>
    <t>184.71251927740337</t>
  </si>
  <si>
    <t>254.9348664903609</t>
  </si>
  <si>
    <t>0.1512799620050569</t>
  </si>
  <si>
    <t>0.1517593466047347</t>
  </si>
  <si>
    <t>82.38205305314929</t>
  </si>
  <si>
    <t>542.8466509395149</t>
  </si>
  <si>
    <t>0.4951623726129142</t>
  </si>
  <si>
    <t>0.4963579927151003</t>
  </si>
  <si>
    <t>221.83178567734709</t>
  </si>
  <si>
    <t>446.9189353916058</t>
  </si>
  <si>
    <t>0.1004133132118384</t>
  </si>
  <si>
    <t>31.886486726117788</t>
  </si>
  <si>
    <t>317.5523813146966</t>
  </si>
  <si>
    <t>0.3079934134023325</t>
  </si>
  <si>
    <t>0.3081125177869044</t>
  </si>
  <si>
    <t>15.282964289189662</t>
  </si>
  <si>
    <t>49.60189348671515</t>
  </si>
  <si>
    <t>0.2473913860741506</t>
  </si>
  <si>
    <t>0.2485487258557732</t>
  </si>
  <si>
    <t>18.103542592090903</t>
  </si>
  <si>
    <t>0.4126037125845469</t>
  </si>
  <si>
    <t>0.4143257495262408</t>
  </si>
  <si>
    <t>26.428219804449125</t>
  </si>
  <si>
    <t>63.78609061751138</t>
  </si>
  <si>
    <t>0.7593313046316204</t>
  </si>
  <si>
    <t>0.5341497194987112</t>
  </si>
  <si>
    <t>0.5377415242885965</t>
  </si>
  <si>
    <t>55.280303675337485</t>
  </si>
  <si>
    <t>102.80088328397252</t>
  </si>
  <si>
    <t>0.5195331335239862</t>
  </si>
  <si>
    <t>0.5191548781902351</t>
  </si>
  <si>
    <t>59.41438173923122</t>
  </si>
  <si>
    <t>114.44442542146332</t>
  </si>
  <si>
    <t>0.4552641848277441</t>
  </si>
  <si>
    <t>0.4540485741027135</t>
  </si>
  <si>
    <t>13.185825067163478</t>
  </si>
  <si>
    <t>29.04056045814301</t>
  </si>
  <si>
    <t>0.4180302500382046</t>
  </si>
  <si>
    <t>0.4178979714152632</t>
  </si>
  <si>
    <t>1415.8530938557055</t>
  </si>
  <si>
    <t>3388.035335660385</t>
  </si>
  <si>
    <t>0.3880233187977811</t>
  </si>
  <si>
    <t>0.3914354410658801</t>
  </si>
  <si>
    <t>9.917870802459785</t>
  </si>
  <si>
    <t>25.33718146587184</t>
  </si>
  <si>
    <t>0.2266030036375654</t>
  </si>
  <si>
    <t>0.2275917061059119</t>
  </si>
  <si>
    <t>24.214340333922667</t>
  </si>
  <si>
    <t>106.39377307824344</t>
  </si>
  <si>
    <t>0.1957822116197951</t>
  </si>
  <si>
    <t>0.1970768999184915</t>
  </si>
  <si>
    <t>34.33364610904512</t>
  </si>
  <si>
    <t>174.2144620868558</t>
  </si>
  <si>
    <t>0.6646468467117763</t>
  </si>
  <si>
    <t>0.6656237128611293</t>
  </si>
  <si>
    <t>106.70464405091506</t>
  </si>
  <si>
    <t>0.3672765029079838</t>
  </si>
  <si>
    <t>98.19474965330411</t>
  </si>
  <si>
    <t>IRX2</t>
  </si>
  <si>
    <t>2.247174378450463</t>
  </si>
  <si>
    <t>61.34987623672728</t>
  </si>
  <si>
    <t>27.30089699537737</t>
  </si>
  <si>
    <t>0.4471160935717987</t>
  </si>
  <si>
    <t>0.4474029444810002</t>
  </si>
  <si>
    <t>88.60754531299179</t>
  </si>
  <si>
    <t>198.0486414003801</t>
  </si>
  <si>
    <t>0.4645239826178352</t>
  </si>
  <si>
    <t>0.4697104535027203</t>
  </si>
  <si>
    <t>27.23519154826341</t>
  </si>
  <si>
    <t>57.98293681812998</t>
  </si>
  <si>
    <t>0.3206154900464503</t>
  </si>
  <si>
    <t>0.3209119181641494</t>
  </si>
  <si>
    <t>939.5918353984556</t>
  </si>
  <si>
    <t>0.2714068592089403</t>
  </si>
  <si>
    <t>0.2718997254909847</t>
  </si>
  <si>
    <t>76.65387055048785</t>
  </si>
  <si>
    <t>281.91963199694163</t>
  </si>
  <si>
    <t>PDCD4</t>
  </si>
  <si>
    <t>2.337800576622976</t>
  </si>
  <si>
    <t>2.323001849299471</t>
  </si>
  <si>
    <t>84.87562986767132</t>
  </si>
  <si>
    <t>36.53704791206541</t>
  </si>
  <si>
    <t>0.1873002189314494</t>
  </si>
  <si>
    <t>0.1871517068258112</t>
  </si>
  <si>
    <t>14.597330283819131</t>
  </si>
  <si>
    <t>77.99731314983619</t>
  </si>
  <si>
    <t>0.3433280564042779</t>
  </si>
  <si>
    <t>0.3430616704551504</t>
  </si>
  <si>
    <t>4777.869526211501</t>
  </si>
  <si>
    <t>13927.144702212154</t>
  </si>
  <si>
    <t>0.2273170398228806</t>
  </si>
  <si>
    <t>0.2279210119168352</t>
  </si>
  <si>
    <t>1037.247599342051</t>
  </si>
  <si>
    <t>4550.908187967006</t>
  </si>
  <si>
    <t>1.0992940441041217</t>
  </si>
  <si>
    <t>16.126574261126486</t>
  </si>
  <si>
    <t>0.1042259667580742</t>
  </si>
  <si>
    <t>0.1048523448510116</t>
  </si>
  <si>
    <t>11.180335279410034</t>
  </si>
  <si>
    <t>106.6293299906317</t>
  </si>
  <si>
    <t>PREP</t>
  </si>
  <si>
    <t>1.4319707192358253</t>
  </si>
  <si>
    <t>1.424686245023464</t>
  </si>
  <si>
    <t>96.70199370602477</t>
  </si>
  <si>
    <t>67.87599307834415</t>
  </si>
  <si>
    <t>0.5212255824083704</t>
  </si>
  <si>
    <t>0.5235289672316866</t>
  </si>
  <si>
    <t>83.41927677249419</t>
  </si>
  <si>
    <t>159.3403268850588</t>
  </si>
  <si>
    <t>0.4967972743975954</t>
  </si>
  <si>
    <t>0.4987113436677273</t>
  </si>
  <si>
    <t>220.3348077069881</t>
  </si>
  <si>
    <t>441.8082935241772</t>
  </si>
  <si>
    <t>0.3438205550467536</t>
  </si>
  <si>
    <t>0.3468313288932728</t>
  </si>
  <si>
    <t>214.2416647828541</t>
  </si>
  <si>
    <t>617.7113972561016</t>
  </si>
  <si>
    <t>0.3654621681279232</t>
  </si>
  <si>
    <t>0.3663716321195073</t>
  </si>
  <si>
    <t>36.01168623408426</t>
  </si>
  <si>
    <t>98.29277999978326</t>
  </si>
  <si>
    <t>0.1617006799117229</t>
  </si>
  <si>
    <t>0.1626276038976847</t>
  </si>
  <si>
    <t>77.54408003939918</t>
  </si>
  <si>
    <t>476.8199135995703</t>
  </si>
  <si>
    <t>0.5423137151748477</t>
  </si>
  <si>
    <t>0.5453288864124438</t>
  </si>
  <si>
    <t>21.442208470264333</t>
  </si>
  <si>
    <t>39.31977381819296</t>
  </si>
  <si>
    <t>0.6571046652714637</t>
  </si>
  <si>
    <t>0.6584137722932671</t>
  </si>
  <si>
    <t>841.9772041029826</t>
  </si>
  <si>
    <t>1278.796464372792</t>
  </si>
  <si>
    <t>1.5946864316888405</t>
  </si>
  <si>
    <t>19.986612952847157</t>
  </si>
  <si>
    <t>0.3418807520729228</t>
  </si>
  <si>
    <t>0.3421834976391906</t>
  </si>
  <si>
    <t>30.820711277772222</t>
  </si>
  <si>
    <t>90.07071203144514</t>
  </si>
  <si>
    <t>0.2052655293126506</t>
  </si>
  <si>
    <t>0.2061161264864362</t>
  </si>
  <si>
    <t>35.918044626706966</t>
  </si>
  <si>
    <t>174.2612052680439</t>
  </si>
  <si>
    <t>0.5923755442774574</t>
  </si>
  <si>
    <t>177.26052811084352</t>
  </si>
  <si>
    <t>299.2367423389411</t>
  </si>
  <si>
    <t>0.3002979337285129</t>
  </si>
  <si>
    <t>0.3025816868251868</t>
  </si>
  <si>
    <t>144.27723380962937</t>
  </si>
  <si>
    <t>476.8207730066094</t>
  </si>
  <si>
    <t>0.2550409963112372</t>
  </si>
  <si>
    <t>0.2573470814467236</t>
  </si>
  <si>
    <t>5.611894847868687</t>
  </si>
  <si>
    <t>21.806716502555204</t>
  </si>
  <si>
    <t>0.1781401053863269</t>
  </si>
  <si>
    <t>64.50176532284145</t>
  </si>
  <si>
    <t>360.0126159405153</t>
  </si>
  <si>
    <t>1.4527037114625352</t>
  </si>
  <si>
    <t>1.449450872359594</t>
  </si>
  <si>
    <t>239.80257460366008</t>
  </si>
  <si>
    <t>165.4437409205046</t>
  </si>
  <si>
    <t>1.900703503138921</t>
  </si>
  <si>
    <t>1.8954330251577327</t>
  </si>
  <si>
    <t>80.18154177408444</t>
  </si>
  <si>
    <t>0.4136487694582118</t>
  </si>
  <si>
    <t>0.4148295553188464</t>
  </si>
  <si>
    <t>93.90791167270442</t>
  </si>
  <si>
    <t>226.37709986822148</t>
  </si>
  <si>
    <t>0.5090408497756316</t>
  </si>
  <si>
    <t>0.5097479586432793</t>
  </si>
  <si>
    <t>105.11013963667934</t>
  </si>
  <si>
    <t>206.20021690020192</t>
  </si>
  <si>
    <t>0.3119333289069869</t>
  </si>
  <si>
    <t>0.3107394661464982</t>
  </si>
  <si>
    <t>21.94188229415685</t>
  </si>
  <si>
    <t>70.61182979510026</t>
  </si>
  <si>
    <t>0.6117843759647541</t>
  </si>
  <si>
    <t>0.6112946671209124</t>
  </si>
  <si>
    <t>163.1341787058578</t>
  </si>
  <si>
    <t>0.5842474990048266</t>
  </si>
  <si>
    <t>0.5872076221586638</t>
  </si>
  <si>
    <t>167.74146007647892</t>
  </si>
  <si>
    <t>285.65954144095747</t>
  </si>
  <si>
    <t>0.2630758878306411</t>
  </si>
  <si>
    <t>0.2631290764709931</t>
  </si>
  <si>
    <t>160.8762726749187</t>
  </si>
  <si>
    <t>611.3967898665635</t>
  </si>
  <si>
    <t>0.4596039824783227</t>
  </si>
  <si>
    <t>0.4594738382033771</t>
  </si>
  <si>
    <t>131.98145328540434</t>
  </si>
  <si>
    <t>287.2447619683307</t>
  </si>
  <si>
    <t>MALT1</t>
  </si>
  <si>
    <t>2.3435008801164234</t>
  </si>
  <si>
    <t>2.3269797313376226</t>
  </si>
  <si>
    <t>270.4727464069075</t>
  </si>
  <si>
    <t>116.23339162109122</t>
  </si>
  <si>
    <t>0.1071334406122588</t>
  </si>
  <si>
    <t>0.1073984481886236</t>
  </si>
  <si>
    <t>33.56805259340728</t>
  </si>
  <si>
    <t>0.5962578470594023</t>
  </si>
  <si>
    <t>0.5973367956182499</t>
  </si>
  <si>
    <t>98.12055360713006</t>
  </si>
  <si>
    <t>164.26336754556405</t>
  </si>
  <si>
    <t>0.5123777275727476</t>
  </si>
  <si>
    <t>0.5130735355543015</t>
  </si>
  <si>
    <t>50.431424153949926</t>
  </si>
  <si>
    <t>0.2228821960926795</t>
  </si>
  <si>
    <t>0.2245769250563031</t>
  </si>
  <si>
    <t>26.126963246285865</t>
  </si>
  <si>
    <t>116.3385919534504</t>
  </si>
  <si>
    <t>0.6250597390864991</t>
  </si>
  <si>
    <t>39.93180244708041</t>
  </si>
  <si>
    <t>63.94966693300417</t>
  </si>
  <si>
    <t>0.1131110416963809</t>
  </si>
  <si>
    <t>1.0382582492357488</t>
  </si>
  <si>
    <t>0.5306894825646359</t>
  </si>
  <si>
    <t>0.5306981002688296</t>
  </si>
  <si>
    <t>101.54857312774952</t>
  </si>
  <si>
    <t>0.2724485170930291</t>
  </si>
  <si>
    <t>0.2748007486725685</t>
  </si>
  <si>
    <t>30.26829376361632</t>
  </si>
  <si>
    <t>110.146329330716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C8811-78AD-0446-A478-5408853E7955}">
  <dimension ref="A1:R72"/>
  <sheetViews>
    <sheetView workbookViewId="0">
      <selection activeCell="E23" sqref="E23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>
        <v>5</v>
      </c>
      <c r="B2" t="s">
        <v>675</v>
      </c>
      <c r="C2" t="s">
        <v>60</v>
      </c>
      <c r="D2">
        <v>1012623699</v>
      </c>
      <c r="E2" t="s">
        <v>27</v>
      </c>
      <c r="F2">
        <v>0</v>
      </c>
      <c r="G2">
        <v>4</v>
      </c>
      <c r="H2" t="s">
        <v>676</v>
      </c>
      <c r="I2">
        <v>0</v>
      </c>
      <c r="J2">
        <v>3251</v>
      </c>
      <c r="K2">
        <v>3000</v>
      </c>
      <c r="L2">
        <v>-355.30306707477899</v>
      </c>
      <c r="M2" s="1" t="s">
        <v>677</v>
      </c>
      <c r="N2">
        <v>-333.15780131312999</v>
      </c>
      <c r="O2">
        <v>0.30815071676251699</v>
      </c>
      <c r="P2">
        <v>0</v>
      </c>
      <c r="Q2" s="1" t="s">
        <v>678</v>
      </c>
      <c r="R2" s="1" t="s">
        <v>679</v>
      </c>
    </row>
    <row r="3" spans="1:18" x14ac:dyDescent="0.2">
      <c r="A3">
        <v>56</v>
      </c>
      <c r="B3" t="s">
        <v>680</v>
      </c>
      <c r="C3" t="s">
        <v>19</v>
      </c>
      <c r="D3">
        <v>161766294</v>
      </c>
      <c r="E3" t="s">
        <v>20</v>
      </c>
      <c r="F3">
        <v>0</v>
      </c>
      <c r="G3">
        <v>0</v>
      </c>
      <c r="H3" t="s">
        <v>681</v>
      </c>
      <c r="I3">
        <v>1000</v>
      </c>
      <c r="J3">
        <v>945</v>
      </c>
      <c r="K3">
        <v>1000</v>
      </c>
      <c r="L3">
        <v>-44.809628962474498</v>
      </c>
      <c r="M3" s="1" t="s">
        <v>682</v>
      </c>
      <c r="N3">
        <v>-44.448074798699103</v>
      </c>
      <c r="O3" s="1" t="s">
        <v>683</v>
      </c>
      <c r="P3">
        <v>0</v>
      </c>
      <c r="Q3" s="1" t="s">
        <v>684</v>
      </c>
      <c r="R3" s="1" t="s">
        <v>685</v>
      </c>
    </row>
    <row r="4" spans="1:18" x14ac:dyDescent="0.2">
      <c r="A4">
        <v>84</v>
      </c>
      <c r="B4" t="s">
        <v>686</v>
      </c>
      <c r="C4" t="s">
        <v>19</v>
      </c>
      <c r="D4">
        <v>162790702</v>
      </c>
      <c r="E4" t="s">
        <v>20</v>
      </c>
      <c r="F4">
        <v>0</v>
      </c>
      <c r="G4">
        <v>0</v>
      </c>
      <c r="H4" t="s">
        <v>681</v>
      </c>
      <c r="I4">
        <v>1025408</v>
      </c>
      <c r="J4">
        <v>945</v>
      </c>
      <c r="K4">
        <v>1000</v>
      </c>
      <c r="L4">
        <v>-10.501206478591399</v>
      </c>
      <c r="M4" s="1" t="s">
        <v>687</v>
      </c>
      <c r="N4">
        <v>-10.9384626605948</v>
      </c>
      <c r="O4" s="1" t="s">
        <v>688</v>
      </c>
      <c r="P4">
        <v>0</v>
      </c>
      <c r="Q4">
        <v>22.768836696439401</v>
      </c>
      <c r="R4" s="1" t="s">
        <v>689</v>
      </c>
    </row>
    <row r="5" spans="1:18" x14ac:dyDescent="0.2">
      <c r="A5">
        <v>86</v>
      </c>
      <c r="B5" t="s">
        <v>690</v>
      </c>
      <c r="C5" t="s">
        <v>120</v>
      </c>
      <c r="D5">
        <v>309511576</v>
      </c>
      <c r="E5" t="s">
        <v>27</v>
      </c>
      <c r="F5">
        <v>1</v>
      </c>
      <c r="G5">
        <v>1</v>
      </c>
      <c r="H5" t="s">
        <v>691</v>
      </c>
      <c r="I5">
        <v>1654</v>
      </c>
      <c r="J5">
        <v>1437</v>
      </c>
      <c r="K5">
        <v>1500</v>
      </c>
      <c r="L5">
        <v>-22.462392107288199</v>
      </c>
      <c r="M5" s="1" t="s">
        <v>692</v>
      </c>
      <c r="N5">
        <v>-22.049322937918799</v>
      </c>
      <c r="O5">
        <v>0.409859046096471</v>
      </c>
      <c r="P5">
        <v>0</v>
      </c>
      <c r="Q5" s="1" t="s">
        <v>693</v>
      </c>
      <c r="R5" s="1" t="s">
        <v>694</v>
      </c>
    </row>
    <row r="6" spans="1:18" x14ac:dyDescent="0.2">
      <c r="A6">
        <v>107</v>
      </c>
      <c r="B6" t="s">
        <v>695</v>
      </c>
      <c r="C6" t="s">
        <v>215</v>
      </c>
      <c r="D6">
        <v>678895678</v>
      </c>
      <c r="E6" t="s">
        <v>27</v>
      </c>
      <c r="F6">
        <v>0</v>
      </c>
      <c r="G6">
        <v>2</v>
      </c>
      <c r="H6" t="s">
        <v>696</v>
      </c>
      <c r="I6">
        <v>10780</v>
      </c>
      <c r="J6">
        <v>1489</v>
      </c>
      <c r="K6">
        <v>1500</v>
      </c>
      <c r="L6">
        <v>-28.774626978805301</v>
      </c>
      <c r="M6" s="1" t="s">
        <v>697</v>
      </c>
      <c r="N6">
        <v>-26.159970712292299</v>
      </c>
      <c r="O6" s="1" t="s">
        <v>698</v>
      </c>
      <c r="P6">
        <v>0</v>
      </c>
      <c r="Q6" s="1" t="s">
        <v>699</v>
      </c>
      <c r="R6" s="1" t="s">
        <v>700</v>
      </c>
    </row>
    <row r="7" spans="1:18" x14ac:dyDescent="0.2">
      <c r="A7">
        <v>134</v>
      </c>
      <c r="B7" t="s">
        <v>159</v>
      </c>
      <c r="C7" t="s">
        <v>48</v>
      </c>
      <c r="D7">
        <v>1809513894</v>
      </c>
      <c r="E7" t="s">
        <v>20</v>
      </c>
      <c r="F7">
        <v>0</v>
      </c>
      <c r="G7">
        <v>10</v>
      </c>
      <c r="H7" t="s">
        <v>701</v>
      </c>
      <c r="I7">
        <v>846</v>
      </c>
      <c r="J7">
        <v>2396</v>
      </c>
      <c r="K7">
        <v>2500</v>
      </c>
      <c r="L7">
        <v>-483.16973855468899</v>
      </c>
      <c r="M7">
        <v>0.16639330146134401</v>
      </c>
      <c r="N7">
        <v>-439.54930296102799</v>
      </c>
      <c r="O7">
        <v>0.170041045128455</v>
      </c>
      <c r="P7">
        <v>0</v>
      </c>
      <c r="Q7" s="1" t="s">
        <v>702</v>
      </c>
      <c r="R7" s="1" t="s">
        <v>703</v>
      </c>
    </row>
    <row r="8" spans="1:18" x14ac:dyDescent="0.2">
      <c r="A8">
        <v>162</v>
      </c>
      <c r="B8" t="s">
        <v>704</v>
      </c>
      <c r="C8" t="s">
        <v>48</v>
      </c>
      <c r="D8">
        <v>1809523596</v>
      </c>
      <c r="E8" t="s">
        <v>27</v>
      </c>
      <c r="F8">
        <v>0</v>
      </c>
      <c r="G8">
        <v>10</v>
      </c>
      <c r="H8" t="s">
        <v>701</v>
      </c>
      <c r="I8">
        <v>10548</v>
      </c>
      <c r="J8">
        <v>2396</v>
      </c>
      <c r="K8">
        <v>2500</v>
      </c>
      <c r="L8">
        <v>-15.123537162302799</v>
      </c>
      <c r="M8" s="1" t="s">
        <v>705</v>
      </c>
      <c r="N8">
        <v>-15.3104114145001</v>
      </c>
      <c r="O8" s="1" t="s">
        <v>706</v>
      </c>
      <c r="P8">
        <v>0</v>
      </c>
      <c r="Q8" s="1" t="s">
        <v>707</v>
      </c>
      <c r="R8" s="1" t="s">
        <v>708</v>
      </c>
    </row>
    <row r="9" spans="1:18" x14ac:dyDescent="0.2">
      <c r="A9">
        <v>211</v>
      </c>
      <c r="B9" t="s">
        <v>256</v>
      </c>
      <c r="C9" t="s">
        <v>48</v>
      </c>
      <c r="D9">
        <v>1811057228</v>
      </c>
      <c r="E9" t="s">
        <v>20</v>
      </c>
      <c r="F9">
        <v>0</v>
      </c>
      <c r="G9">
        <v>10</v>
      </c>
      <c r="H9" t="s">
        <v>709</v>
      </c>
      <c r="I9">
        <v>12918</v>
      </c>
      <c r="J9">
        <v>4183</v>
      </c>
      <c r="K9">
        <v>4000</v>
      </c>
      <c r="L9">
        <v>-1654.0885606607301</v>
      </c>
      <c r="M9" s="1" t="s">
        <v>710</v>
      </c>
      <c r="N9" t="e">
        <f>-inf</f>
        <v>#NAME?</v>
      </c>
      <c r="O9" s="1" t="s">
        <v>711</v>
      </c>
      <c r="P9">
        <v>0</v>
      </c>
      <c r="Q9" s="1" t="s">
        <v>712</v>
      </c>
      <c r="R9" s="1" t="s">
        <v>713</v>
      </c>
    </row>
    <row r="10" spans="1:18" x14ac:dyDescent="0.2">
      <c r="A10">
        <v>287</v>
      </c>
      <c r="B10" t="s">
        <v>714</v>
      </c>
      <c r="C10" t="s">
        <v>387</v>
      </c>
      <c r="D10">
        <v>690655630</v>
      </c>
      <c r="E10" t="s">
        <v>20</v>
      </c>
      <c r="F10">
        <v>1</v>
      </c>
      <c r="G10">
        <v>3</v>
      </c>
      <c r="H10" t="s">
        <v>715</v>
      </c>
      <c r="I10">
        <v>38856</v>
      </c>
      <c r="J10">
        <v>2810</v>
      </c>
      <c r="K10">
        <v>3000</v>
      </c>
      <c r="L10">
        <v>-9.5853350002232496</v>
      </c>
      <c r="M10" s="1" t="s">
        <v>716</v>
      </c>
      <c r="N10">
        <v>-8.3458477528024897</v>
      </c>
      <c r="O10" s="1" t="s">
        <v>717</v>
      </c>
      <c r="P10">
        <v>0</v>
      </c>
      <c r="Q10" s="1" t="s">
        <v>718</v>
      </c>
      <c r="R10" s="1" t="s">
        <v>719</v>
      </c>
    </row>
    <row r="11" spans="1:18" x14ac:dyDescent="0.2">
      <c r="A11">
        <v>288</v>
      </c>
      <c r="B11" t="s">
        <v>720</v>
      </c>
      <c r="C11" t="s">
        <v>387</v>
      </c>
      <c r="D11">
        <v>690695463</v>
      </c>
      <c r="E11" t="s">
        <v>27</v>
      </c>
      <c r="F11">
        <v>1</v>
      </c>
      <c r="G11">
        <v>3</v>
      </c>
      <c r="H11" t="s">
        <v>715</v>
      </c>
      <c r="I11">
        <v>977</v>
      </c>
      <c r="J11">
        <v>2810</v>
      </c>
      <c r="K11">
        <v>3000</v>
      </c>
      <c r="L11">
        <v>-128.99851374457401</v>
      </c>
      <c r="M11">
        <v>0.26468125926713398</v>
      </c>
      <c r="N11">
        <v>-122.83013980014999</v>
      </c>
      <c r="O11" s="1" t="s">
        <v>721</v>
      </c>
      <c r="P11">
        <v>0</v>
      </c>
      <c r="Q11" s="1" t="s">
        <v>722</v>
      </c>
      <c r="R11" s="1" t="s">
        <v>723</v>
      </c>
    </row>
    <row r="12" spans="1:18" x14ac:dyDescent="0.2">
      <c r="A12">
        <v>331</v>
      </c>
      <c r="B12" t="s">
        <v>724</v>
      </c>
      <c r="C12" t="s">
        <v>48</v>
      </c>
      <c r="D12">
        <v>1809387766</v>
      </c>
      <c r="E12" t="s">
        <v>27</v>
      </c>
      <c r="F12">
        <v>0</v>
      </c>
      <c r="G12">
        <v>10</v>
      </c>
      <c r="H12" t="s">
        <v>725</v>
      </c>
      <c r="I12">
        <v>13071</v>
      </c>
      <c r="J12">
        <v>804</v>
      </c>
      <c r="K12">
        <v>750</v>
      </c>
      <c r="L12">
        <v>-22.4115324041605</v>
      </c>
      <c r="M12" s="1" t="s">
        <v>726</v>
      </c>
      <c r="N12">
        <v>-21.336011777647499</v>
      </c>
      <c r="O12" s="1" t="s">
        <v>727</v>
      </c>
      <c r="P12">
        <v>0</v>
      </c>
      <c r="Q12" s="1" t="s">
        <v>728</v>
      </c>
      <c r="R12" s="1" t="s">
        <v>729</v>
      </c>
    </row>
    <row r="13" spans="1:18" x14ac:dyDescent="0.2">
      <c r="A13">
        <v>333</v>
      </c>
      <c r="B13" t="s">
        <v>730</v>
      </c>
      <c r="C13" t="s">
        <v>48</v>
      </c>
      <c r="D13">
        <v>1809376479</v>
      </c>
      <c r="E13" t="s">
        <v>20</v>
      </c>
      <c r="F13">
        <v>0</v>
      </c>
      <c r="G13">
        <v>10</v>
      </c>
      <c r="H13" t="s">
        <v>725</v>
      </c>
      <c r="I13">
        <v>1784</v>
      </c>
      <c r="J13">
        <v>804</v>
      </c>
      <c r="K13">
        <v>750</v>
      </c>
      <c r="L13">
        <v>-12.0299881130132</v>
      </c>
      <c r="M13" s="1" t="s">
        <v>731</v>
      </c>
      <c r="N13">
        <v>-11.046917930267901</v>
      </c>
      <c r="O13" s="1" t="s">
        <v>732</v>
      </c>
      <c r="P13">
        <v>0</v>
      </c>
      <c r="Q13" s="1" t="s">
        <v>733</v>
      </c>
      <c r="R13" s="1" t="s">
        <v>734</v>
      </c>
    </row>
    <row r="14" spans="1:18" x14ac:dyDescent="0.2">
      <c r="A14">
        <v>511</v>
      </c>
      <c r="B14" t="s">
        <v>735</v>
      </c>
      <c r="C14" t="s">
        <v>79</v>
      </c>
      <c r="D14">
        <v>1403145849</v>
      </c>
      <c r="E14" t="s">
        <v>20</v>
      </c>
      <c r="F14">
        <v>1</v>
      </c>
      <c r="G14">
        <v>7</v>
      </c>
      <c r="H14" t="s">
        <v>736</v>
      </c>
      <c r="I14">
        <v>88260</v>
      </c>
      <c r="J14">
        <v>2212</v>
      </c>
      <c r="K14">
        <v>2250</v>
      </c>
      <c r="L14">
        <v>-76.558250711357104</v>
      </c>
      <c r="M14">
        <v>1.6032923410640401</v>
      </c>
      <c r="N14">
        <v>-51.7640550684293</v>
      </c>
      <c r="O14" s="1" t="s">
        <v>737</v>
      </c>
      <c r="P14">
        <v>0</v>
      </c>
      <c r="Q14" s="1" t="s">
        <v>738</v>
      </c>
      <c r="R14" s="1" t="s">
        <v>739</v>
      </c>
    </row>
    <row r="15" spans="1:18" x14ac:dyDescent="0.2">
      <c r="A15">
        <v>512</v>
      </c>
      <c r="B15" t="s">
        <v>740</v>
      </c>
      <c r="C15" t="s">
        <v>79</v>
      </c>
      <c r="D15">
        <v>1403219724</v>
      </c>
      <c r="E15" t="s">
        <v>27</v>
      </c>
      <c r="F15">
        <v>1</v>
      </c>
      <c r="G15">
        <v>7</v>
      </c>
      <c r="H15" t="s">
        <v>736</v>
      </c>
      <c r="I15">
        <v>162135</v>
      </c>
      <c r="J15">
        <v>2212</v>
      </c>
      <c r="K15">
        <v>2250</v>
      </c>
      <c r="L15">
        <v>-77.416336500489507</v>
      </c>
      <c r="M15" s="1" t="s">
        <v>741</v>
      </c>
      <c r="N15">
        <v>-75.581840640077502</v>
      </c>
      <c r="O15" s="1" t="s">
        <v>742</v>
      </c>
      <c r="P15">
        <v>0</v>
      </c>
      <c r="Q15" s="1" t="s">
        <v>743</v>
      </c>
      <c r="R15" s="1" t="s">
        <v>744</v>
      </c>
    </row>
    <row r="16" spans="1:18" x14ac:dyDescent="0.2">
      <c r="A16">
        <v>520</v>
      </c>
      <c r="B16" t="s">
        <v>745</v>
      </c>
      <c r="C16" t="s">
        <v>290</v>
      </c>
      <c r="D16">
        <v>2596207446</v>
      </c>
      <c r="E16" t="s">
        <v>20</v>
      </c>
      <c r="F16">
        <v>1</v>
      </c>
      <c r="G16">
        <v>17</v>
      </c>
      <c r="H16" t="s">
        <v>746</v>
      </c>
      <c r="I16">
        <v>1000</v>
      </c>
      <c r="J16">
        <v>849</v>
      </c>
      <c r="K16">
        <v>750</v>
      </c>
      <c r="L16">
        <v>-23.236795068911601</v>
      </c>
      <c r="M16" s="1" t="s">
        <v>747</v>
      </c>
      <c r="N16">
        <v>-23.8983386975234</v>
      </c>
      <c r="O16" s="1" t="s">
        <v>748</v>
      </c>
      <c r="P16">
        <v>0</v>
      </c>
      <c r="Q16" s="1" t="s">
        <v>749</v>
      </c>
      <c r="R16" s="1" t="s">
        <v>750</v>
      </c>
    </row>
    <row r="17" spans="1:18" x14ac:dyDescent="0.2">
      <c r="A17">
        <v>542</v>
      </c>
      <c r="B17" t="s">
        <v>751</v>
      </c>
      <c r="C17" t="s">
        <v>19</v>
      </c>
      <c r="D17">
        <v>153923360</v>
      </c>
      <c r="E17" t="s">
        <v>27</v>
      </c>
      <c r="F17">
        <v>0</v>
      </c>
      <c r="G17">
        <v>0</v>
      </c>
      <c r="H17" t="s">
        <v>752</v>
      </c>
      <c r="I17">
        <v>385</v>
      </c>
      <c r="J17">
        <v>860</v>
      </c>
      <c r="K17">
        <v>750</v>
      </c>
      <c r="L17">
        <v>-49.634178530574601</v>
      </c>
      <c r="M17" s="1" t="s">
        <v>753</v>
      </c>
      <c r="N17">
        <v>-45.750387039654001</v>
      </c>
      <c r="O17" s="1" t="s">
        <v>754</v>
      </c>
      <c r="P17">
        <v>0</v>
      </c>
      <c r="Q17" s="1" t="s">
        <v>755</v>
      </c>
      <c r="R17" s="1" t="s">
        <v>756</v>
      </c>
    </row>
    <row r="18" spans="1:18" x14ac:dyDescent="0.2">
      <c r="A18">
        <v>607</v>
      </c>
      <c r="B18" t="s">
        <v>757</v>
      </c>
      <c r="C18" t="s">
        <v>60</v>
      </c>
      <c r="D18">
        <v>1034138329</v>
      </c>
      <c r="E18" t="s">
        <v>27</v>
      </c>
      <c r="F18">
        <v>0</v>
      </c>
      <c r="G18">
        <v>4</v>
      </c>
      <c r="H18" t="s">
        <v>758</v>
      </c>
      <c r="I18">
        <v>0</v>
      </c>
      <c r="J18">
        <v>2666</v>
      </c>
      <c r="K18">
        <v>2500</v>
      </c>
      <c r="L18">
        <v>-681.67742030471902</v>
      </c>
      <c r="M18" s="1" t="s">
        <v>759</v>
      </c>
      <c r="N18">
        <v>-592.76662719822605</v>
      </c>
      <c r="O18" s="1" t="s">
        <v>760</v>
      </c>
      <c r="P18">
        <v>0</v>
      </c>
      <c r="Q18" s="1" t="s">
        <v>761</v>
      </c>
      <c r="R18" s="1" t="s">
        <v>762</v>
      </c>
    </row>
    <row r="19" spans="1:18" x14ac:dyDescent="0.2">
      <c r="A19">
        <v>619</v>
      </c>
      <c r="B19" t="s">
        <v>386</v>
      </c>
      <c r="C19" t="s">
        <v>387</v>
      </c>
      <c r="D19">
        <v>862975739</v>
      </c>
      <c r="E19" t="s">
        <v>27</v>
      </c>
      <c r="F19">
        <v>1</v>
      </c>
      <c r="G19">
        <v>3</v>
      </c>
      <c r="H19" t="s">
        <v>763</v>
      </c>
      <c r="I19">
        <v>0</v>
      </c>
      <c r="J19">
        <v>5074</v>
      </c>
      <c r="K19">
        <v>4000</v>
      </c>
      <c r="L19">
        <v>-514.094060620346</v>
      </c>
      <c r="M19" s="1" t="s">
        <v>764</v>
      </c>
      <c r="N19">
        <v>-477.25622460490098</v>
      </c>
      <c r="O19" s="1" t="s">
        <v>765</v>
      </c>
      <c r="P19">
        <v>0</v>
      </c>
      <c r="Q19" s="1" t="s">
        <v>766</v>
      </c>
      <c r="R19" s="1" t="s">
        <v>767</v>
      </c>
    </row>
    <row r="20" spans="1:18" x14ac:dyDescent="0.2">
      <c r="A20">
        <v>620</v>
      </c>
      <c r="B20" t="s">
        <v>393</v>
      </c>
      <c r="C20" t="s">
        <v>387</v>
      </c>
      <c r="D20">
        <v>862972780</v>
      </c>
      <c r="E20" t="s">
        <v>20</v>
      </c>
      <c r="F20">
        <v>1</v>
      </c>
      <c r="G20">
        <v>3</v>
      </c>
      <c r="H20" t="s">
        <v>763</v>
      </c>
      <c r="I20">
        <v>2959</v>
      </c>
      <c r="J20">
        <v>5074</v>
      </c>
      <c r="K20">
        <v>4000</v>
      </c>
      <c r="L20">
        <v>-393.44195116070102</v>
      </c>
      <c r="M20" s="1" t="s">
        <v>768</v>
      </c>
      <c r="N20">
        <v>-384.77863455700998</v>
      </c>
      <c r="O20">
        <v>0.37239102742584002</v>
      </c>
      <c r="P20">
        <v>0</v>
      </c>
      <c r="Q20" s="1" t="s">
        <v>769</v>
      </c>
      <c r="R20" s="1" t="s">
        <v>770</v>
      </c>
    </row>
    <row r="21" spans="1:18" x14ac:dyDescent="0.2">
      <c r="A21">
        <v>637</v>
      </c>
      <c r="B21" t="s">
        <v>771</v>
      </c>
      <c r="C21" t="s">
        <v>19</v>
      </c>
      <c r="D21">
        <v>32292086</v>
      </c>
      <c r="E21" t="s">
        <v>20</v>
      </c>
      <c r="F21">
        <v>0</v>
      </c>
      <c r="G21">
        <v>0</v>
      </c>
      <c r="H21" t="s">
        <v>772</v>
      </c>
      <c r="I21">
        <v>34188</v>
      </c>
      <c r="J21">
        <v>688</v>
      </c>
      <c r="K21">
        <v>750</v>
      </c>
      <c r="L21">
        <v>-59.465818681364297</v>
      </c>
      <c r="M21" s="1" t="s">
        <v>773</v>
      </c>
      <c r="N21">
        <v>-57.3919659109253</v>
      </c>
      <c r="O21" s="1" t="s">
        <v>774</v>
      </c>
      <c r="P21">
        <v>0</v>
      </c>
      <c r="Q21" s="1" t="s">
        <v>775</v>
      </c>
      <c r="R21" s="1" t="s">
        <v>776</v>
      </c>
    </row>
    <row r="22" spans="1:18" x14ac:dyDescent="0.2">
      <c r="A22">
        <v>710</v>
      </c>
      <c r="B22" t="s">
        <v>777</v>
      </c>
      <c r="C22" t="s">
        <v>144</v>
      </c>
      <c r="D22">
        <v>2009591804</v>
      </c>
      <c r="E22" t="s">
        <v>20</v>
      </c>
      <c r="F22">
        <v>1</v>
      </c>
      <c r="G22">
        <v>11</v>
      </c>
      <c r="H22" t="s">
        <v>778</v>
      </c>
      <c r="I22">
        <v>233</v>
      </c>
      <c r="J22">
        <v>1269</v>
      </c>
      <c r="K22">
        <v>1250</v>
      </c>
      <c r="L22">
        <v>-253.44565761613899</v>
      </c>
      <c r="M22" s="1" t="s">
        <v>779</v>
      </c>
      <c r="N22">
        <v>-255.44361404610899</v>
      </c>
      <c r="O22" s="1" t="s">
        <v>780</v>
      </c>
      <c r="P22">
        <v>0</v>
      </c>
      <c r="Q22" s="1" t="s">
        <v>781</v>
      </c>
      <c r="R22" s="1" t="s">
        <v>782</v>
      </c>
    </row>
    <row r="23" spans="1:18" x14ac:dyDescent="0.2">
      <c r="A23">
        <v>827</v>
      </c>
      <c r="B23" t="s">
        <v>783</v>
      </c>
      <c r="C23" t="s">
        <v>60</v>
      </c>
      <c r="D23">
        <v>932447961</v>
      </c>
      <c r="E23" t="s">
        <v>20</v>
      </c>
      <c r="F23">
        <v>0</v>
      </c>
      <c r="G23">
        <v>4</v>
      </c>
      <c r="H23" t="s">
        <v>784</v>
      </c>
      <c r="I23">
        <v>1402692</v>
      </c>
      <c r="J23">
        <v>2788</v>
      </c>
      <c r="K23">
        <v>3000</v>
      </c>
      <c r="L23">
        <v>-17.403519443111801</v>
      </c>
      <c r="M23" s="1" t="s">
        <v>785</v>
      </c>
      <c r="N23">
        <v>-12.389682574069999</v>
      </c>
      <c r="O23" s="1" t="s">
        <v>786</v>
      </c>
      <c r="P23">
        <v>0</v>
      </c>
      <c r="Q23" s="1" t="s">
        <v>787</v>
      </c>
      <c r="R23" s="1" t="s">
        <v>788</v>
      </c>
    </row>
    <row r="24" spans="1:18" x14ac:dyDescent="0.2">
      <c r="A24">
        <v>839</v>
      </c>
      <c r="B24" t="s">
        <v>789</v>
      </c>
      <c r="C24" t="s">
        <v>19</v>
      </c>
      <c r="D24">
        <v>202809470</v>
      </c>
      <c r="E24" t="s">
        <v>27</v>
      </c>
      <c r="F24">
        <v>0</v>
      </c>
      <c r="G24">
        <v>0</v>
      </c>
      <c r="H24" t="s">
        <v>790</v>
      </c>
      <c r="I24">
        <v>2719</v>
      </c>
      <c r="J24">
        <v>638</v>
      </c>
      <c r="K24">
        <v>750</v>
      </c>
      <c r="L24">
        <v>-132.27078455268401</v>
      </c>
      <c r="M24" s="1" t="s">
        <v>791</v>
      </c>
      <c r="N24">
        <v>-134.36520327432299</v>
      </c>
      <c r="O24" s="1" t="s">
        <v>792</v>
      </c>
      <c r="P24">
        <v>0</v>
      </c>
      <c r="Q24" s="1" t="s">
        <v>793</v>
      </c>
      <c r="R24" s="1" t="s">
        <v>794</v>
      </c>
    </row>
    <row r="25" spans="1:18" x14ac:dyDescent="0.2">
      <c r="A25">
        <v>875</v>
      </c>
      <c r="B25" t="s">
        <v>795</v>
      </c>
      <c r="C25" t="s">
        <v>107</v>
      </c>
      <c r="D25">
        <v>2329777883</v>
      </c>
      <c r="E25" t="s">
        <v>20</v>
      </c>
      <c r="F25">
        <v>0</v>
      </c>
      <c r="G25">
        <v>14</v>
      </c>
      <c r="H25" t="s">
        <v>796</v>
      </c>
      <c r="I25">
        <v>65720</v>
      </c>
      <c r="J25">
        <v>1724</v>
      </c>
      <c r="K25">
        <v>1750</v>
      </c>
      <c r="L25">
        <v>-39.000352554447701</v>
      </c>
      <c r="M25" s="1" t="s">
        <v>797</v>
      </c>
      <c r="N25">
        <v>-40.821082651390498</v>
      </c>
      <c r="O25" s="1" t="s">
        <v>798</v>
      </c>
      <c r="P25">
        <v>0</v>
      </c>
      <c r="Q25" s="1" t="s">
        <v>799</v>
      </c>
      <c r="R25" s="1" t="s">
        <v>800</v>
      </c>
    </row>
    <row r="26" spans="1:18" x14ac:dyDescent="0.2">
      <c r="A26">
        <v>886</v>
      </c>
      <c r="B26" t="s">
        <v>801</v>
      </c>
      <c r="C26" t="s">
        <v>127</v>
      </c>
      <c r="D26">
        <v>1678668910</v>
      </c>
      <c r="E26" t="s">
        <v>27</v>
      </c>
      <c r="F26">
        <v>1</v>
      </c>
      <c r="G26">
        <v>9</v>
      </c>
      <c r="H26" t="s">
        <v>802</v>
      </c>
      <c r="I26">
        <v>88</v>
      </c>
      <c r="J26">
        <v>2111</v>
      </c>
      <c r="K26">
        <v>2000</v>
      </c>
      <c r="L26">
        <v>-59.284513429583797</v>
      </c>
      <c r="M26" s="1" t="s">
        <v>803</v>
      </c>
      <c r="N26">
        <v>-55.835197896872202</v>
      </c>
      <c r="O26" s="1" t="s">
        <v>804</v>
      </c>
      <c r="P26">
        <v>0</v>
      </c>
      <c r="Q26">
        <v>9.5659886045375693</v>
      </c>
      <c r="R26" s="1" t="s">
        <v>805</v>
      </c>
    </row>
    <row r="27" spans="1:18" x14ac:dyDescent="0.2">
      <c r="A27">
        <v>903</v>
      </c>
      <c r="B27" t="s">
        <v>806</v>
      </c>
      <c r="C27" t="s">
        <v>387</v>
      </c>
      <c r="D27">
        <v>707467386</v>
      </c>
      <c r="E27" t="s">
        <v>27</v>
      </c>
      <c r="F27">
        <v>1</v>
      </c>
      <c r="G27">
        <v>3</v>
      </c>
      <c r="H27" t="s">
        <v>807</v>
      </c>
      <c r="I27">
        <v>121</v>
      </c>
      <c r="J27">
        <v>1121</v>
      </c>
      <c r="K27">
        <v>1000</v>
      </c>
      <c r="L27">
        <v>-109.107373651157</v>
      </c>
      <c r="M27" s="1" t="s">
        <v>808</v>
      </c>
      <c r="N27">
        <v>-111.564854360727</v>
      </c>
      <c r="O27" s="1" t="s">
        <v>809</v>
      </c>
      <c r="P27">
        <v>0</v>
      </c>
      <c r="Q27" s="1" t="s">
        <v>810</v>
      </c>
      <c r="R27" s="1" t="s">
        <v>811</v>
      </c>
    </row>
    <row r="28" spans="1:18" x14ac:dyDescent="0.2">
      <c r="A28">
        <v>928</v>
      </c>
      <c r="B28" t="s">
        <v>150</v>
      </c>
      <c r="C28" t="s">
        <v>48</v>
      </c>
      <c r="D28">
        <v>1874178739</v>
      </c>
      <c r="E28" t="s">
        <v>20</v>
      </c>
      <c r="F28">
        <v>0</v>
      </c>
      <c r="G28">
        <v>10</v>
      </c>
      <c r="H28" t="s">
        <v>812</v>
      </c>
      <c r="I28">
        <v>5934</v>
      </c>
      <c r="J28">
        <v>76</v>
      </c>
      <c r="K28">
        <v>250</v>
      </c>
      <c r="L28">
        <v>-31.087656858429099</v>
      </c>
      <c r="M28" s="1" t="s">
        <v>813</v>
      </c>
      <c r="N28">
        <v>-28.3329148938321</v>
      </c>
      <c r="O28" s="1" t="s">
        <v>814</v>
      </c>
      <c r="P28">
        <v>0</v>
      </c>
      <c r="Q28" s="1" t="s">
        <v>815</v>
      </c>
      <c r="R28" s="1" t="s">
        <v>816</v>
      </c>
    </row>
    <row r="29" spans="1:18" x14ac:dyDescent="0.2">
      <c r="A29">
        <v>1012</v>
      </c>
      <c r="B29" t="s">
        <v>312</v>
      </c>
      <c r="C29" t="s">
        <v>60</v>
      </c>
      <c r="D29">
        <v>968564322</v>
      </c>
      <c r="E29" t="s">
        <v>27</v>
      </c>
      <c r="F29">
        <v>0</v>
      </c>
      <c r="G29">
        <v>4</v>
      </c>
      <c r="H29" t="s">
        <v>817</v>
      </c>
      <c r="I29">
        <v>21033</v>
      </c>
      <c r="J29">
        <v>2332</v>
      </c>
      <c r="K29">
        <v>2250</v>
      </c>
      <c r="L29">
        <v>-392.462496168141</v>
      </c>
      <c r="M29" s="1" t="s">
        <v>818</v>
      </c>
      <c r="N29">
        <v>-378.85651292642098</v>
      </c>
      <c r="O29" s="1" t="s">
        <v>819</v>
      </c>
      <c r="P29">
        <v>0</v>
      </c>
      <c r="Q29" s="1" t="s">
        <v>820</v>
      </c>
      <c r="R29" s="1" t="s">
        <v>821</v>
      </c>
    </row>
    <row r="30" spans="1:18" x14ac:dyDescent="0.2">
      <c r="A30">
        <v>1019</v>
      </c>
      <c r="B30" t="s">
        <v>822</v>
      </c>
      <c r="C30" t="s">
        <v>60</v>
      </c>
      <c r="D30">
        <v>970189409</v>
      </c>
      <c r="E30" t="s">
        <v>20</v>
      </c>
      <c r="F30">
        <v>0</v>
      </c>
      <c r="G30">
        <v>4</v>
      </c>
      <c r="H30" t="s">
        <v>817</v>
      </c>
      <c r="I30">
        <v>1646120</v>
      </c>
      <c r="J30">
        <v>2332</v>
      </c>
      <c r="K30">
        <v>2250</v>
      </c>
      <c r="L30">
        <v>-9.1413370862488392</v>
      </c>
      <c r="M30" s="1" t="s">
        <v>823</v>
      </c>
      <c r="N30">
        <v>-8.5817648226950691</v>
      </c>
      <c r="O30" s="1" t="s">
        <v>824</v>
      </c>
      <c r="P30">
        <v>0</v>
      </c>
      <c r="Q30" s="1" t="s">
        <v>825</v>
      </c>
      <c r="R30" s="1" t="s">
        <v>826</v>
      </c>
    </row>
    <row r="31" spans="1:18" x14ac:dyDescent="0.2">
      <c r="A31">
        <v>1035</v>
      </c>
      <c r="B31" t="s">
        <v>827</v>
      </c>
      <c r="C31" t="s">
        <v>107</v>
      </c>
      <c r="D31">
        <v>2388202338</v>
      </c>
      <c r="E31" t="s">
        <v>27</v>
      </c>
      <c r="F31">
        <v>0</v>
      </c>
      <c r="G31">
        <v>14</v>
      </c>
      <c r="H31" t="s">
        <v>828</v>
      </c>
      <c r="I31">
        <v>173</v>
      </c>
      <c r="J31">
        <v>1164</v>
      </c>
      <c r="K31">
        <v>1250</v>
      </c>
      <c r="L31">
        <v>-18.822031761811299</v>
      </c>
      <c r="M31">
        <v>4.9263784256224699E-2</v>
      </c>
      <c r="N31">
        <v>-18.039239374654102</v>
      </c>
      <c r="O31">
        <v>4.84846388592396E-2</v>
      </c>
      <c r="P31">
        <v>0</v>
      </c>
      <c r="Q31" s="1" t="s">
        <v>829</v>
      </c>
      <c r="R31" s="1" t="s">
        <v>830</v>
      </c>
    </row>
    <row r="32" spans="1:18" x14ac:dyDescent="0.2">
      <c r="A32">
        <v>1066</v>
      </c>
      <c r="B32" t="s">
        <v>831</v>
      </c>
      <c r="C32" t="s">
        <v>107</v>
      </c>
      <c r="D32">
        <v>2389446657</v>
      </c>
      <c r="E32" t="s">
        <v>27</v>
      </c>
      <c r="F32">
        <v>0</v>
      </c>
      <c r="G32">
        <v>14</v>
      </c>
      <c r="H32" t="s">
        <v>828</v>
      </c>
      <c r="I32">
        <v>1244492</v>
      </c>
      <c r="J32">
        <v>1164</v>
      </c>
      <c r="K32">
        <v>1250</v>
      </c>
      <c r="L32">
        <v>-7.0980917382898303</v>
      </c>
      <c r="M32" s="1" t="s">
        <v>832</v>
      </c>
      <c r="N32">
        <v>-26.950479654666498</v>
      </c>
      <c r="O32" s="1" t="s">
        <v>833</v>
      </c>
      <c r="P32">
        <v>0</v>
      </c>
      <c r="Q32" s="1" t="s">
        <v>834</v>
      </c>
      <c r="R32">
        <v>6.8550133383345202E-2</v>
      </c>
    </row>
    <row r="33" spans="1:18" x14ac:dyDescent="0.2">
      <c r="A33">
        <v>1102</v>
      </c>
      <c r="B33" t="s">
        <v>835</v>
      </c>
      <c r="C33" t="s">
        <v>192</v>
      </c>
      <c r="D33">
        <v>1550887895</v>
      </c>
      <c r="E33" t="s">
        <v>27</v>
      </c>
      <c r="F33">
        <v>0</v>
      </c>
      <c r="G33">
        <v>8</v>
      </c>
      <c r="H33" t="s">
        <v>836</v>
      </c>
      <c r="I33">
        <v>302370</v>
      </c>
      <c r="J33">
        <v>1010</v>
      </c>
      <c r="K33">
        <v>1000</v>
      </c>
      <c r="L33">
        <v>-47.752707118231697</v>
      </c>
      <c r="M33" s="1" t="s">
        <v>837</v>
      </c>
      <c r="N33">
        <v>-41.206497564126998</v>
      </c>
      <c r="O33" s="1" t="s">
        <v>838</v>
      </c>
      <c r="P33">
        <v>0</v>
      </c>
      <c r="Q33" s="1" t="s">
        <v>839</v>
      </c>
      <c r="R33" s="1" t="s">
        <v>840</v>
      </c>
    </row>
    <row r="34" spans="1:18" x14ac:dyDescent="0.2">
      <c r="A34">
        <v>1116</v>
      </c>
      <c r="B34" t="s">
        <v>841</v>
      </c>
      <c r="C34" t="s">
        <v>187</v>
      </c>
      <c r="D34">
        <v>2976661413</v>
      </c>
      <c r="E34" t="s">
        <v>27</v>
      </c>
      <c r="F34">
        <v>0</v>
      </c>
      <c r="G34">
        <v>22</v>
      </c>
      <c r="H34" t="s">
        <v>842</v>
      </c>
      <c r="I34">
        <v>1715504</v>
      </c>
      <c r="J34">
        <v>2627</v>
      </c>
      <c r="K34">
        <v>2500</v>
      </c>
      <c r="L34">
        <v>-31.442862213367999</v>
      </c>
      <c r="M34" s="1" t="s">
        <v>843</v>
      </c>
      <c r="N34">
        <v>-29.781151723592</v>
      </c>
      <c r="O34" s="1" t="s">
        <v>844</v>
      </c>
      <c r="P34">
        <v>0</v>
      </c>
      <c r="Q34" s="1" t="s">
        <v>845</v>
      </c>
      <c r="R34" s="1" t="s">
        <v>846</v>
      </c>
    </row>
    <row r="35" spans="1:18" x14ac:dyDescent="0.2">
      <c r="A35">
        <v>1129</v>
      </c>
      <c r="B35" t="s">
        <v>186</v>
      </c>
      <c r="C35" t="s">
        <v>187</v>
      </c>
      <c r="D35">
        <v>2978377862</v>
      </c>
      <c r="E35" t="s">
        <v>20</v>
      </c>
      <c r="F35">
        <v>0</v>
      </c>
      <c r="G35">
        <v>22</v>
      </c>
      <c r="H35" t="s">
        <v>842</v>
      </c>
      <c r="I35">
        <v>945</v>
      </c>
      <c r="J35">
        <v>2627</v>
      </c>
      <c r="K35">
        <v>2500</v>
      </c>
      <c r="L35">
        <v>-1052.5126008985301</v>
      </c>
      <c r="M35" s="1" t="s">
        <v>847</v>
      </c>
      <c r="N35" t="e">
        <f>-inf</f>
        <v>#NAME?</v>
      </c>
      <c r="O35" s="1" t="s">
        <v>848</v>
      </c>
      <c r="P35">
        <v>0</v>
      </c>
      <c r="Q35" s="1" t="s">
        <v>849</v>
      </c>
      <c r="R35" s="1" t="s">
        <v>850</v>
      </c>
    </row>
    <row r="36" spans="1:18" x14ac:dyDescent="0.2">
      <c r="A36">
        <v>1152</v>
      </c>
      <c r="B36" t="s">
        <v>246</v>
      </c>
      <c r="C36" t="s">
        <v>60</v>
      </c>
      <c r="D36">
        <v>1051079721</v>
      </c>
      <c r="E36" t="s">
        <v>20</v>
      </c>
      <c r="F36">
        <v>0</v>
      </c>
      <c r="G36">
        <v>4</v>
      </c>
      <c r="H36" t="s">
        <v>851</v>
      </c>
      <c r="I36">
        <v>1815550</v>
      </c>
      <c r="J36">
        <v>1111</v>
      </c>
      <c r="K36">
        <v>1000</v>
      </c>
      <c r="L36">
        <v>-23.4419871405903</v>
      </c>
      <c r="M36">
        <v>0.194968056932075</v>
      </c>
      <c r="N36">
        <v>-21.313060704083298</v>
      </c>
      <c r="O36" s="1" t="s">
        <v>852</v>
      </c>
      <c r="P36">
        <v>0</v>
      </c>
      <c r="Q36">
        <v>3.4257317902155902</v>
      </c>
      <c r="R36" s="1" t="s">
        <v>853</v>
      </c>
    </row>
    <row r="37" spans="1:18" x14ac:dyDescent="0.2">
      <c r="A37">
        <v>1157</v>
      </c>
      <c r="B37" t="s">
        <v>252</v>
      </c>
      <c r="C37" t="s">
        <v>60</v>
      </c>
      <c r="D37">
        <v>1052895422</v>
      </c>
      <c r="E37" t="s">
        <v>27</v>
      </c>
      <c r="F37">
        <v>0</v>
      </c>
      <c r="G37">
        <v>4</v>
      </c>
      <c r="H37" t="s">
        <v>851</v>
      </c>
      <c r="I37">
        <v>151</v>
      </c>
      <c r="J37">
        <v>1111</v>
      </c>
      <c r="K37">
        <v>1000</v>
      </c>
      <c r="L37">
        <v>-386.12732484099399</v>
      </c>
      <c r="M37" s="1" t="s">
        <v>854</v>
      </c>
      <c r="N37">
        <v>-356.33524283246402</v>
      </c>
      <c r="O37" s="1" t="s">
        <v>855</v>
      </c>
      <c r="P37">
        <v>0</v>
      </c>
      <c r="Q37" s="1" t="s">
        <v>856</v>
      </c>
      <c r="R37" s="1" t="s">
        <v>857</v>
      </c>
    </row>
    <row r="38" spans="1:18" x14ac:dyDescent="0.2">
      <c r="A38">
        <v>1164</v>
      </c>
      <c r="B38" t="s">
        <v>858</v>
      </c>
      <c r="C38" t="s">
        <v>60</v>
      </c>
      <c r="D38">
        <v>1052643822</v>
      </c>
      <c r="E38" t="s">
        <v>20</v>
      </c>
      <c r="F38">
        <v>0</v>
      </c>
      <c r="G38">
        <v>4</v>
      </c>
      <c r="H38" t="s">
        <v>851</v>
      </c>
      <c r="I38">
        <v>251449</v>
      </c>
      <c r="J38">
        <v>1111</v>
      </c>
      <c r="K38">
        <v>1000</v>
      </c>
      <c r="L38">
        <v>-23.679241716737</v>
      </c>
      <c r="M38" s="1" t="s">
        <v>859</v>
      </c>
      <c r="N38">
        <v>-23.020784726917402</v>
      </c>
      <c r="O38" s="1" t="s">
        <v>860</v>
      </c>
      <c r="P38">
        <v>0</v>
      </c>
      <c r="Q38" s="1" t="s">
        <v>861</v>
      </c>
      <c r="R38" s="1" t="s">
        <v>862</v>
      </c>
    </row>
    <row r="39" spans="1:18" x14ac:dyDescent="0.2">
      <c r="A39">
        <v>1167</v>
      </c>
      <c r="B39" t="s">
        <v>863</v>
      </c>
      <c r="C39" t="s">
        <v>60</v>
      </c>
      <c r="D39">
        <v>1052989568</v>
      </c>
      <c r="E39" t="s">
        <v>27</v>
      </c>
      <c r="F39">
        <v>0</v>
      </c>
      <c r="G39">
        <v>4</v>
      </c>
      <c r="H39" t="s">
        <v>851</v>
      </c>
      <c r="I39">
        <v>94297</v>
      </c>
      <c r="J39">
        <v>1111</v>
      </c>
      <c r="K39">
        <v>1000</v>
      </c>
      <c r="L39">
        <v>-72.3909856398123</v>
      </c>
      <c r="M39" s="1" t="s">
        <v>864</v>
      </c>
      <c r="N39">
        <v>-71.5057833572519</v>
      </c>
      <c r="O39" s="1" t="s">
        <v>865</v>
      </c>
      <c r="P39">
        <v>0</v>
      </c>
      <c r="Q39" s="1" t="s">
        <v>866</v>
      </c>
      <c r="R39" s="1" t="s">
        <v>867</v>
      </c>
    </row>
    <row r="40" spans="1:18" x14ac:dyDescent="0.2">
      <c r="A40">
        <v>1169</v>
      </c>
      <c r="B40" t="s">
        <v>868</v>
      </c>
      <c r="C40" t="s">
        <v>60</v>
      </c>
      <c r="D40">
        <v>1053548345</v>
      </c>
      <c r="E40" t="s">
        <v>20</v>
      </c>
      <c r="F40">
        <v>0</v>
      </c>
      <c r="G40">
        <v>4</v>
      </c>
      <c r="H40" t="s">
        <v>851</v>
      </c>
      <c r="I40">
        <v>653074</v>
      </c>
      <c r="J40">
        <v>1111</v>
      </c>
      <c r="K40">
        <v>1000</v>
      </c>
      <c r="L40">
        <v>-28.050757780743801</v>
      </c>
      <c r="M40" s="1" t="s">
        <v>869</v>
      </c>
      <c r="N40">
        <v>-28.2594662162861</v>
      </c>
      <c r="O40" s="1" t="s">
        <v>870</v>
      </c>
      <c r="P40">
        <v>0</v>
      </c>
      <c r="Q40">
        <v>149.86840158145401</v>
      </c>
      <c r="R40" s="1" t="s">
        <v>871</v>
      </c>
    </row>
    <row r="41" spans="1:18" x14ac:dyDescent="0.2">
      <c r="A41">
        <v>1170</v>
      </c>
      <c r="B41" t="s">
        <v>872</v>
      </c>
      <c r="C41" t="s">
        <v>60</v>
      </c>
      <c r="D41">
        <v>1054384598</v>
      </c>
      <c r="E41" t="s">
        <v>20</v>
      </c>
      <c r="F41">
        <v>0</v>
      </c>
      <c r="G41">
        <v>4</v>
      </c>
      <c r="H41" t="s">
        <v>851</v>
      </c>
      <c r="I41">
        <v>1489327</v>
      </c>
      <c r="J41">
        <v>1111</v>
      </c>
      <c r="K41">
        <v>1000</v>
      </c>
      <c r="L41">
        <v>-21.187804236301101</v>
      </c>
      <c r="M41" s="1" t="s">
        <v>873</v>
      </c>
      <c r="N41">
        <v>-21.199618753842898</v>
      </c>
      <c r="O41" s="1" t="s">
        <v>874</v>
      </c>
      <c r="P41">
        <v>0</v>
      </c>
      <c r="Q41" s="1" t="s">
        <v>875</v>
      </c>
      <c r="R41" s="1" t="s">
        <v>876</v>
      </c>
    </row>
    <row r="42" spans="1:18" x14ac:dyDescent="0.2">
      <c r="A42">
        <v>1179</v>
      </c>
      <c r="B42" t="s">
        <v>877</v>
      </c>
      <c r="C42" t="s">
        <v>107</v>
      </c>
      <c r="D42">
        <v>2394776966</v>
      </c>
      <c r="E42" t="s">
        <v>20</v>
      </c>
      <c r="F42">
        <v>0</v>
      </c>
      <c r="G42">
        <v>14</v>
      </c>
      <c r="H42" t="s">
        <v>878</v>
      </c>
      <c r="I42">
        <v>1000</v>
      </c>
      <c r="J42">
        <v>981</v>
      </c>
      <c r="K42">
        <v>1000</v>
      </c>
      <c r="L42">
        <v>-16.2722515141404</v>
      </c>
      <c r="M42" s="1" t="s">
        <v>879</v>
      </c>
      <c r="N42">
        <v>-13.484425255074401</v>
      </c>
      <c r="O42" s="1" t="s">
        <v>880</v>
      </c>
      <c r="P42">
        <v>0</v>
      </c>
      <c r="Q42" s="1" t="s">
        <v>881</v>
      </c>
      <c r="R42" s="1" t="s">
        <v>882</v>
      </c>
    </row>
    <row r="43" spans="1:18" x14ac:dyDescent="0.2">
      <c r="A43">
        <v>1189</v>
      </c>
      <c r="B43" t="s">
        <v>883</v>
      </c>
      <c r="C43" t="s">
        <v>60</v>
      </c>
      <c r="D43">
        <v>1023095577</v>
      </c>
      <c r="E43" t="s">
        <v>27</v>
      </c>
      <c r="F43">
        <v>0</v>
      </c>
      <c r="G43">
        <v>4</v>
      </c>
      <c r="H43" t="s">
        <v>884</v>
      </c>
      <c r="I43">
        <v>30189</v>
      </c>
      <c r="J43">
        <v>1289</v>
      </c>
      <c r="K43">
        <v>1250</v>
      </c>
      <c r="L43">
        <v>-29.946767462526498</v>
      </c>
      <c r="M43" s="1" t="s">
        <v>885</v>
      </c>
      <c r="N43">
        <v>-31.294238460636802</v>
      </c>
      <c r="O43" s="1" t="s">
        <v>886</v>
      </c>
      <c r="P43">
        <v>0</v>
      </c>
      <c r="Q43">
        <v>20.015151383251201</v>
      </c>
      <c r="R43" s="1" t="s">
        <v>887</v>
      </c>
    </row>
    <row r="44" spans="1:18" x14ac:dyDescent="0.2">
      <c r="A44">
        <v>1362</v>
      </c>
      <c r="B44" t="s">
        <v>888</v>
      </c>
      <c r="C44" t="s">
        <v>48</v>
      </c>
      <c r="D44">
        <v>1814915762</v>
      </c>
      <c r="E44" t="s">
        <v>27</v>
      </c>
      <c r="F44">
        <v>0</v>
      </c>
      <c r="G44">
        <v>10</v>
      </c>
      <c r="H44" t="s">
        <v>889</v>
      </c>
      <c r="I44">
        <v>561072</v>
      </c>
      <c r="J44">
        <v>1674</v>
      </c>
      <c r="K44">
        <v>1750</v>
      </c>
      <c r="L44">
        <v>-7.6438004024759998</v>
      </c>
      <c r="M44" s="1" t="s">
        <v>890</v>
      </c>
      <c r="N44">
        <v>-8.4772520565481901</v>
      </c>
      <c r="O44" s="1" t="s">
        <v>891</v>
      </c>
      <c r="P44">
        <v>0</v>
      </c>
      <c r="Q44" s="1" t="s">
        <v>892</v>
      </c>
      <c r="R44" s="1" t="s">
        <v>893</v>
      </c>
    </row>
    <row r="45" spans="1:18" x14ac:dyDescent="0.2">
      <c r="A45">
        <v>1402</v>
      </c>
      <c r="B45" t="s">
        <v>214</v>
      </c>
      <c r="C45" t="s">
        <v>215</v>
      </c>
      <c r="D45">
        <v>516324283</v>
      </c>
      <c r="E45" t="s">
        <v>20</v>
      </c>
      <c r="F45">
        <v>0</v>
      </c>
      <c r="G45">
        <v>2</v>
      </c>
      <c r="H45" t="s">
        <v>894</v>
      </c>
      <c r="I45">
        <v>253384</v>
      </c>
      <c r="J45">
        <v>1252</v>
      </c>
      <c r="K45">
        <v>1250</v>
      </c>
      <c r="L45">
        <v>-39.896584187837703</v>
      </c>
      <c r="M45">
        <v>9.6656463117447702E-2</v>
      </c>
      <c r="N45">
        <v>-36.70990321899</v>
      </c>
      <c r="O45">
        <v>9.7574342819430698E-2</v>
      </c>
      <c r="P45">
        <v>0</v>
      </c>
      <c r="Q45" s="1" t="s">
        <v>895</v>
      </c>
      <c r="R45">
        <v>20.431102749226199</v>
      </c>
    </row>
    <row r="46" spans="1:18" x14ac:dyDescent="0.2">
      <c r="A46">
        <v>1410</v>
      </c>
      <c r="B46" t="s">
        <v>896</v>
      </c>
      <c r="C46" t="s">
        <v>897</v>
      </c>
      <c r="D46">
        <v>2125346708</v>
      </c>
      <c r="E46" t="s">
        <v>20</v>
      </c>
      <c r="F46">
        <v>0</v>
      </c>
      <c r="G46">
        <v>12</v>
      </c>
      <c r="H46" t="s">
        <v>898</v>
      </c>
      <c r="I46">
        <v>951</v>
      </c>
      <c r="J46">
        <v>1029</v>
      </c>
      <c r="K46">
        <v>1000</v>
      </c>
      <c r="L46">
        <v>-74.934254285345702</v>
      </c>
      <c r="M46" s="1" t="s">
        <v>899</v>
      </c>
      <c r="N46">
        <v>-80.536597569506696</v>
      </c>
      <c r="O46" s="1" t="s">
        <v>900</v>
      </c>
      <c r="P46">
        <v>0</v>
      </c>
      <c r="Q46">
        <v>9.0486447441298594</v>
      </c>
      <c r="R46" s="1" t="s">
        <v>901</v>
      </c>
    </row>
    <row r="47" spans="1:18" x14ac:dyDescent="0.2">
      <c r="A47">
        <v>1427</v>
      </c>
      <c r="B47" t="s">
        <v>902</v>
      </c>
      <c r="C47" t="s">
        <v>897</v>
      </c>
      <c r="D47">
        <v>2127168702</v>
      </c>
      <c r="E47" t="s">
        <v>27</v>
      </c>
      <c r="F47">
        <v>0</v>
      </c>
      <c r="G47">
        <v>12</v>
      </c>
      <c r="H47" t="s">
        <v>898</v>
      </c>
      <c r="I47">
        <v>1822945</v>
      </c>
      <c r="J47">
        <v>1029</v>
      </c>
      <c r="K47">
        <v>1000</v>
      </c>
      <c r="L47">
        <v>-12.400365645333499</v>
      </c>
      <c r="M47" s="1" t="s">
        <v>903</v>
      </c>
      <c r="N47">
        <v>-10.568290111220501</v>
      </c>
      <c r="O47" s="1" t="s">
        <v>904</v>
      </c>
      <c r="P47">
        <v>0</v>
      </c>
      <c r="Q47" s="1" t="s">
        <v>905</v>
      </c>
      <c r="R47" s="1" t="s">
        <v>906</v>
      </c>
    </row>
    <row r="48" spans="1:18" x14ac:dyDescent="0.2">
      <c r="A48">
        <v>1434</v>
      </c>
      <c r="B48" t="s">
        <v>907</v>
      </c>
      <c r="C48" t="s">
        <v>19</v>
      </c>
      <c r="D48">
        <v>8817643</v>
      </c>
      <c r="E48" t="s">
        <v>27</v>
      </c>
      <c r="F48">
        <v>0</v>
      </c>
      <c r="G48">
        <v>0</v>
      </c>
      <c r="H48" t="s">
        <v>908</v>
      </c>
      <c r="I48">
        <v>63805</v>
      </c>
      <c r="J48">
        <v>1576</v>
      </c>
      <c r="K48">
        <v>1500</v>
      </c>
      <c r="L48">
        <v>-21.012291770231201</v>
      </c>
      <c r="M48" s="1" t="s">
        <v>909</v>
      </c>
      <c r="N48">
        <v>-22.087402591446001</v>
      </c>
      <c r="O48" s="1" t="s">
        <v>910</v>
      </c>
      <c r="P48">
        <v>0</v>
      </c>
      <c r="Q48" s="1" t="s">
        <v>911</v>
      </c>
      <c r="R48" s="1" t="s">
        <v>912</v>
      </c>
    </row>
    <row r="49" spans="1:18" x14ac:dyDescent="0.2">
      <c r="A49">
        <v>1471</v>
      </c>
      <c r="B49" t="s">
        <v>913</v>
      </c>
      <c r="C49" t="s">
        <v>387</v>
      </c>
      <c r="D49">
        <v>746353386</v>
      </c>
      <c r="E49" t="s">
        <v>20</v>
      </c>
      <c r="F49">
        <v>1</v>
      </c>
      <c r="G49">
        <v>3</v>
      </c>
      <c r="H49" t="s">
        <v>914</v>
      </c>
      <c r="I49">
        <v>314</v>
      </c>
      <c r="J49">
        <v>2773</v>
      </c>
      <c r="K49">
        <v>3000</v>
      </c>
      <c r="L49">
        <v>-47.8809850950936</v>
      </c>
      <c r="M49" s="1" t="s">
        <v>915</v>
      </c>
      <c r="N49">
        <v>-44.148743791593802</v>
      </c>
      <c r="O49" s="1" t="s">
        <v>916</v>
      </c>
      <c r="P49">
        <v>0</v>
      </c>
      <c r="Q49" s="1" t="s">
        <v>917</v>
      </c>
      <c r="R49" s="1" t="s">
        <v>918</v>
      </c>
    </row>
    <row r="50" spans="1:18" x14ac:dyDescent="0.2">
      <c r="A50">
        <v>1508</v>
      </c>
      <c r="B50" t="s">
        <v>919</v>
      </c>
      <c r="C50" t="s">
        <v>220</v>
      </c>
      <c r="D50">
        <v>2700180514</v>
      </c>
      <c r="E50" t="s">
        <v>27</v>
      </c>
      <c r="F50">
        <v>0</v>
      </c>
      <c r="G50">
        <v>18</v>
      </c>
      <c r="H50" t="s">
        <v>920</v>
      </c>
      <c r="I50">
        <v>371</v>
      </c>
      <c r="J50">
        <v>2124</v>
      </c>
      <c r="K50">
        <v>2000</v>
      </c>
      <c r="L50">
        <v>-57.549433017467699</v>
      </c>
      <c r="M50" s="1" t="s">
        <v>921</v>
      </c>
      <c r="N50">
        <v>-53.408050362988902</v>
      </c>
      <c r="O50" s="1" t="s">
        <v>922</v>
      </c>
      <c r="P50">
        <v>0</v>
      </c>
      <c r="Q50" s="1" t="s">
        <v>923</v>
      </c>
      <c r="R50" s="1" t="s">
        <v>924</v>
      </c>
    </row>
    <row r="51" spans="1:18" x14ac:dyDescent="0.2">
      <c r="A51">
        <v>1546</v>
      </c>
      <c r="B51" t="s">
        <v>925</v>
      </c>
      <c r="C51" t="s">
        <v>220</v>
      </c>
      <c r="D51">
        <v>2700056917</v>
      </c>
      <c r="E51" t="s">
        <v>27</v>
      </c>
      <c r="F51">
        <v>0</v>
      </c>
      <c r="G51">
        <v>18</v>
      </c>
      <c r="H51" t="s">
        <v>920</v>
      </c>
      <c r="I51">
        <v>123226</v>
      </c>
      <c r="J51">
        <v>2124</v>
      </c>
      <c r="K51">
        <v>2000</v>
      </c>
      <c r="L51">
        <v>-8.8536923376919603</v>
      </c>
      <c r="M51" s="1" t="s">
        <v>926</v>
      </c>
      <c r="N51">
        <v>-8.7817348957714394</v>
      </c>
      <c r="O51" s="1" t="s">
        <v>927</v>
      </c>
      <c r="P51">
        <v>0</v>
      </c>
      <c r="Q51" s="1" t="s">
        <v>928</v>
      </c>
      <c r="R51" s="1" t="s">
        <v>929</v>
      </c>
    </row>
    <row r="52" spans="1:18" x14ac:dyDescent="0.2">
      <c r="A52">
        <v>1549</v>
      </c>
      <c r="B52" t="s">
        <v>930</v>
      </c>
      <c r="C52" t="s">
        <v>220</v>
      </c>
      <c r="D52">
        <v>2700193840</v>
      </c>
      <c r="E52" t="s">
        <v>27</v>
      </c>
      <c r="F52">
        <v>0</v>
      </c>
      <c r="G52">
        <v>18</v>
      </c>
      <c r="H52" t="s">
        <v>920</v>
      </c>
      <c r="I52">
        <v>13697</v>
      </c>
      <c r="J52">
        <v>2124</v>
      </c>
      <c r="K52">
        <v>2000</v>
      </c>
      <c r="L52">
        <v>-36.106718795340697</v>
      </c>
      <c r="M52" s="1" t="s">
        <v>931</v>
      </c>
      <c r="N52">
        <v>-36.681233524307203</v>
      </c>
      <c r="O52" s="1" t="s">
        <v>932</v>
      </c>
      <c r="P52">
        <v>0</v>
      </c>
      <c r="Q52" s="1" t="s">
        <v>933</v>
      </c>
      <c r="R52" s="1" t="s">
        <v>934</v>
      </c>
    </row>
    <row r="53" spans="1:18" x14ac:dyDescent="0.2">
      <c r="A53">
        <v>1583</v>
      </c>
      <c r="B53" t="s">
        <v>197</v>
      </c>
      <c r="C53" t="s">
        <v>107</v>
      </c>
      <c r="D53">
        <v>2365514791</v>
      </c>
      <c r="E53" t="s">
        <v>20</v>
      </c>
      <c r="F53">
        <v>0</v>
      </c>
      <c r="G53">
        <v>14</v>
      </c>
      <c r="H53" t="s">
        <v>935</v>
      </c>
      <c r="I53">
        <v>120012</v>
      </c>
      <c r="J53">
        <v>1622</v>
      </c>
      <c r="K53">
        <v>1500</v>
      </c>
      <c r="L53">
        <v>-40.723663187233299</v>
      </c>
      <c r="M53" s="1" t="s">
        <v>936</v>
      </c>
      <c r="N53">
        <v>-39.411609199241099</v>
      </c>
      <c r="O53" s="1" t="s">
        <v>937</v>
      </c>
      <c r="P53">
        <v>0</v>
      </c>
      <c r="Q53" s="1" t="s">
        <v>938</v>
      </c>
      <c r="R53" s="1" t="s">
        <v>939</v>
      </c>
    </row>
    <row r="54" spans="1:18" x14ac:dyDescent="0.2">
      <c r="A54">
        <v>1638</v>
      </c>
      <c r="B54" t="s">
        <v>940</v>
      </c>
      <c r="C54" t="s">
        <v>144</v>
      </c>
      <c r="D54">
        <v>1999957240</v>
      </c>
      <c r="E54" t="s">
        <v>27</v>
      </c>
      <c r="F54">
        <v>1</v>
      </c>
      <c r="G54">
        <v>11</v>
      </c>
      <c r="H54" t="s">
        <v>941</v>
      </c>
      <c r="I54">
        <v>8441</v>
      </c>
      <c r="J54">
        <v>725</v>
      </c>
      <c r="K54">
        <v>750</v>
      </c>
      <c r="L54">
        <v>-37.922001201262397</v>
      </c>
      <c r="M54" s="1" t="s">
        <v>942</v>
      </c>
      <c r="N54">
        <v>-29.418798975163298</v>
      </c>
      <c r="O54" s="1" t="s">
        <v>943</v>
      </c>
      <c r="P54">
        <v>0</v>
      </c>
      <c r="Q54" s="1" t="s">
        <v>944</v>
      </c>
      <c r="R54" s="1" t="s">
        <v>945</v>
      </c>
    </row>
    <row r="55" spans="1:18" x14ac:dyDescent="0.2">
      <c r="A55">
        <v>1737</v>
      </c>
      <c r="B55" t="s">
        <v>946</v>
      </c>
      <c r="C55" t="s">
        <v>144</v>
      </c>
      <c r="D55">
        <v>2058451837</v>
      </c>
      <c r="E55" t="s">
        <v>27</v>
      </c>
      <c r="F55">
        <v>1</v>
      </c>
      <c r="G55">
        <v>11</v>
      </c>
      <c r="H55" t="s">
        <v>947</v>
      </c>
      <c r="I55">
        <v>703</v>
      </c>
      <c r="J55">
        <v>1497</v>
      </c>
      <c r="K55">
        <v>1500</v>
      </c>
      <c r="L55">
        <v>-23.294844390753799</v>
      </c>
      <c r="M55" s="1" t="s">
        <v>948</v>
      </c>
      <c r="N55">
        <v>-23.384763221796</v>
      </c>
      <c r="O55" s="1" t="s">
        <v>949</v>
      </c>
      <c r="P55">
        <v>0</v>
      </c>
      <c r="Q55">
        <v>8.7187771663188496</v>
      </c>
      <c r="R55" s="1" t="s">
        <v>950</v>
      </c>
    </row>
    <row r="56" spans="1:18" x14ac:dyDescent="0.2">
      <c r="A56">
        <v>1755</v>
      </c>
      <c r="B56" t="s">
        <v>341</v>
      </c>
      <c r="C56" t="s">
        <v>144</v>
      </c>
      <c r="D56">
        <v>2058176115</v>
      </c>
      <c r="E56" t="s">
        <v>27</v>
      </c>
      <c r="F56">
        <v>1</v>
      </c>
      <c r="G56">
        <v>11</v>
      </c>
      <c r="H56" t="s">
        <v>951</v>
      </c>
      <c r="I56">
        <v>2358</v>
      </c>
      <c r="J56">
        <v>3095</v>
      </c>
      <c r="K56">
        <v>3000</v>
      </c>
      <c r="L56">
        <v>-25.467810583876901</v>
      </c>
      <c r="M56" s="1" t="s">
        <v>952</v>
      </c>
      <c r="N56">
        <v>-25.301377946856899</v>
      </c>
      <c r="O56" s="1" t="s">
        <v>953</v>
      </c>
      <c r="P56">
        <v>0</v>
      </c>
      <c r="Q56" s="1" t="s">
        <v>954</v>
      </c>
      <c r="R56" s="1" t="s">
        <v>955</v>
      </c>
    </row>
    <row r="57" spans="1:18" x14ac:dyDescent="0.2">
      <c r="A57">
        <v>1770</v>
      </c>
      <c r="B57" t="s">
        <v>956</v>
      </c>
      <c r="C57" t="s">
        <v>107</v>
      </c>
      <c r="D57">
        <v>2355369651</v>
      </c>
      <c r="E57" t="s">
        <v>20</v>
      </c>
      <c r="F57">
        <v>0</v>
      </c>
      <c r="G57">
        <v>14</v>
      </c>
      <c r="H57" t="s">
        <v>957</v>
      </c>
      <c r="I57">
        <v>299812</v>
      </c>
      <c r="J57">
        <v>4177</v>
      </c>
      <c r="K57">
        <v>4000</v>
      </c>
      <c r="L57">
        <v>-75.075827816228696</v>
      </c>
      <c r="M57">
        <v>0.66043741857696803</v>
      </c>
      <c r="N57">
        <v>-61.094807680992503</v>
      </c>
      <c r="O57">
        <v>0.67037220251554996</v>
      </c>
      <c r="P57">
        <v>0</v>
      </c>
      <c r="Q57" s="1" t="s">
        <v>958</v>
      </c>
      <c r="R57" s="1" t="s">
        <v>959</v>
      </c>
    </row>
    <row r="58" spans="1:18" x14ac:dyDescent="0.2">
      <c r="A58">
        <v>1789</v>
      </c>
      <c r="B58" t="s">
        <v>960</v>
      </c>
      <c r="C58" t="s">
        <v>127</v>
      </c>
      <c r="D58">
        <v>1787833879</v>
      </c>
      <c r="E58" t="s">
        <v>20</v>
      </c>
      <c r="F58">
        <v>1</v>
      </c>
      <c r="G58">
        <v>9</v>
      </c>
      <c r="H58" t="s">
        <v>961</v>
      </c>
      <c r="I58">
        <v>200521</v>
      </c>
      <c r="J58">
        <v>1909</v>
      </c>
      <c r="K58">
        <v>2000</v>
      </c>
      <c r="L58">
        <v>-126.11442021653301</v>
      </c>
      <c r="M58" s="1" t="s">
        <v>962</v>
      </c>
      <c r="N58">
        <v>-117.85269465930099</v>
      </c>
      <c r="O58" s="1" t="s">
        <v>963</v>
      </c>
      <c r="P58">
        <v>0</v>
      </c>
      <c r="Q58" s="1" t="s">
        <v>964</v>
      </c>
      <c r="R58" s="1" t="s">
        <v>965</v>
      </c>
    </row>
    <row r="59" spans="1:18" x14ac:dyDescent="0.2">
      <c r="A59">
        <v>1831</v>
      </c>
      <c r="B59" t="s">
        <v>966</v>
      </c>
      <c r="C59" t="s">
        <v>967</v>
      </c>
      <c r="D59">
        <v>2498370732</v>
      </c>
      <c r="E59" t="s">
        <v>27</v>
      </c>
      <c r="F59">
        <v>0</v>
      </c>
      <c r="G59">
        <v>16</v>
      </c>
      <c r="H59" t="s">
        <v>968</v>
      </c>
      <c r="I59">
        <v>97368</v>
      </c>
      <c r="J59">
        <v>15905</v>
      </c>
      <c r="K59">
        <v>15905</v>
      </c>
      <c r="L59">
        <v>-21.2560311309994</v>
      </c>
      <c r="M59" s="1" t="s">
        <v>969</v>
      </c>
      <c r="N59">
        <v>-17.927064927861</v>
      </c>
      <c r="O59" s="1" t="s">
        <v>970</v>
      </c>
      <c r="P59">
        <v>0</v>
      </c>
      <c r="Q59" s="1" t="s">
        <v>971</v>
      </c>
      <c r="R59" s="1" t="s">
        <v>972</v>
      </c>
    </row>
    <row r="60" spans="1:18" x14ac:dyDescent="0.2">
      <c r="A60">
        <v>1835</v>
      </c>
      <c r="B60" t="s">
        <v>973</v>
      </c>
      <c r="C60" t="s">
        <v>967</v>
      </c>
      <c r="D60">
        <v>2498468112</v>
      </c>
      <c r="E60" t="s">
        <v>27</v>
      </c>
      <c r="F60">
        <v>0</v>
      </c>
      <c r="G60">
        <v>16</v>
      </c>
      <c r="H60" t="s">
        <v>968</v>
      </c>
      <c r="I60">
        <v>12</v>
      </c>
      <c r="J60">
        <v>15905</v>
      </c>
      <c r="K60">
        <v>15905</v>
      </c>
      <c r="L60">
        <v>-241.26918018840601</v>
      </c>
      <c r="M60" s="1" t="s">
        <v>974</v>
      </c>
      <c r="N60">
        <v>-252.42309915022301</v>
      </c>
      <c r="O60" s="1" t="s">
        <v>975</v>
      </c>
      <c r="P60">
        <v>0</v>
      </c>
      <c r="Q60" s="1" t="s">
        <v>976</v>
      </c>
      <c r="R60" s="1" t="s">
        <v>977</v>
      </c>
    </row>
    <row r="61" spans="1:18" x14ac:dyDescent="0.2">
      <c r="A61">
        <v>1858</v>
      </c>
      <c r="B61" t="s">
        <v>978</v>
      </c>
      <c r="C61" t="s">
        <v>967</v>
      </c>
      <c r="D61">
        <v>2497494129</v>
      </c>
      <c r="E61" t="s">
        <v>27</v>
      </c>
      <c r="F61">
        <v>0</v>
      </c>
      <c r="G61">
        <v>16</v>
      </c>
      <c r="H61" t="s">
        <v>968</v>
      </c>
      <c r="I61">
        <v>973971</v>
      </c>
      <c r="J61">
        <v>15905</v>
      </c>
      <c r="K61">
        <v>15905</v>
      </c>
      <c r="L61">
        <v>-55.930297005664698</v>
      </c>
      <c r="M61" s="1" t="s">
        <v>979</v>
      </c>
      <c r="N61">
        <v>-64.870444205989997</v>
      </c>
      <c r="O61" s="1" t="s">
        <v>980</v>
      </c>
      <c r="P61">
        <v>0</v>
      </c>
      <c r="Q61" s="1" t="s">
        <v>981</v>
      </c>
      <c r="R61" s="1" t="s">
        <v>982</v>
      </c>
    </row>
    <row r="62" spans="1:18" x14ac:dyDescent="0.2">
      <c r="A62">
        <v>1863</v>
      </c>
      <c r="B62" t="s">
        <v>983</v>
      </c>
      <c r="C62" t="s">
        <v>967</v>
      </c>
      <c r="D62">
        <v>2497803582</v>
      </c>
      <c r="E62" t="s">
        <v>20</v>
      </c>
      <c r="F62">
        <v>0</v>
      </c>
      <c r="G62">
        <v>16</v>
      </c>
      <c r="H62" t="s">
        <v>968</v>
      </c>
      <c r="I62">
        <v>664518</v>
      </c>
      <c r="J62">
        <v>15905</v>
      </c>
      <c r="K62">
        <v>15905</v>
      </c>
      <c r="L62">
        <v>-16.0563183297532</v>
      </c>
      <c r="M62" s="1" t="s">
        <v>984</v>
      </c>
      <c r="N62">
        <v>-16.653302341547601</v>
      </c>
      <c r="O62" s="1" t="s">
        <v>985</v>
      </c>
      <c r="P62">
        <v>0</v>
      </c>
      <c r="Q62" s="1" t="s">
        <v>986</v>
      </c>
      <c r="R62" s="1" t="s">
        <v>987</v>
      </c>
    </row>
    <row r="63" spans="1:18" x14ac:dyDescent="0.2">
      <c r="A63">
        <v>1866</v>
      </c>
      <c r="B63" t="s">
        <v>988</v>
      </c>
      <c r="C63" t="s">
        <v>967</v>
      </c>
      <c r="D63">
        <v>2497896262</v>
      </c>
      <c r="E63" t="s">
        <v>27</v>
      </c>
      <c r="F63">
        <v>0</v>
      </c>
      <c r="G63">
        <v>16</v>
      </c>
      <c r="H63" t="s">
        <v>968</v>
      </c>
      <c r="I63">
        <v>571838</v>
      </c>
      <c r="J63">
        <v>15905</v>
      </c>
      <c r="K63">
        <v>15905</v>
      </c>
      <c r="L63">
        <v>-84.714224139206493</v>
      </c>
      <c r="M63" s="1" t="s">
        <v>989</v>
      </c>
      <c r="N63">
        <v>-57.9782056628286</v>
      </c>
      <c r="O63" s="1" t="s">
        <v>990</v>
      </c>
      <c r="P63">
        <v>0</v>
      </c>
      <c r="Q63">
        <v>0.94981284754110895</v>
      </c>
      <c r="R63" s="1" t="s">
        <v>991</v>
      </c>
    </row>
    <row r="64" spans="1:18" x14ac:dyDescent="0.2">
      <c r="A64">
        <v>1872</v>
      </c>
      <c r="B64" t="s">
        <v>992</v>
      </c>
      <c r="C64" t="s">
        <v>967</v>
      </c>
      <c r="D64">
        <v>2498044545</v>
      </c>
      <c r="E64" t="s">
        <v>27</v>
      </c>
      <c r="F64">
        <v>0</v>
      </c>
      <c r="G64">
        <v>16</v>
      </c>
      <c r="H64" t="s">
        <v>968</v>
      </c>
      <c r="I64">
        <v>423555</v>
      </c>
      <c r="J64">
        <v>15905</v>
      </c>
      <c r="K64">
        <v>15905</v>
      </c>
      <c r="L64">
        <v>-205.52893928677199</v>
      </c>
      <c r="M64" s="1" t="s">
        <v>993</v>
      </c>
      <c r="N64">
        <v>-218.80589929535401</v>
      </c>
      <c r="O64" s="1" t="s">
        <v>994</v>
      </c>
      <c r="P64">
        <v>0</v>
      </c>
      <c r="Q64" s="1" t="s">
        <v>995</v>
      </c>
      <c r="R64" s="1" t="s">
        <v>996</v>
      </c>
    </row>
    <row r="65" spans="1:18" x14ac:dyDescent="0.2">
      <c r="A65">
        <v>1888</v>
      </c>
      <c r="B65" t="s">
        <v>997</v>
      </c>
      <c r="C65" t="s">
        <v>967</v>
      </c>
      <c r="D65">
        <v>2498360029</v>
      </c>
      <c r="E65" t="s">
        <v>20</v>
      </c>
      <c r="F65">
        <v>0</v>
      </c>
      <c r="G65">
        <v>16</v>
      </c>
      <c r="H65" t="s">
        <v>968</v>
      </c>
      <c r="I65">
        <v>108071</v>
      </c>
      <c r="J65">
        <v>15905</v>
      </c>
      <c r="K65">
        <v>15905</v>
      </c>
      <c r="L65">
        <v>-14.6695740478293</v>
      </c>
      <c r="M65" s="1" t="s">
        <v>998</v>
      </c>
      <c r="N65">
        <v>-12.398756096466499</v>
      </c>
      <c r="O65" s="1" t="s">
        <v>999</v>
      </c>
      <c r="P65">
        <v>0</v>
      </c>
      <c r="Q65" s="1" t="s">
        <v>1000</v>
      </c>
      <c r="R65">
        <v>0.68659128953501902</v>
      </c>
    </row>
    <row r="66" spans="1:18" x14ac:dyDescent="0.2">
      <c r="A66">
        <v>1915</v>
      </c>
      <c r="B66" t="s">
        <v>1001</v>
      </c>
      <c r="C66" t="s">
        <v>290</v>
      </c>
      <c r="D66">
        <v>2649248758</v>
      </c>
      <c r="E66" t="s">
        <v>20</v>
      </c>
      <c r="F66">
        <v>1</v>
      </c>
      <c r="G66">
        <v>17</v>
      </c>
      <c r="H66" t="s">
        <v>1002</v>
      </c>
      <c r="I66">
        <v>226</v>
      </c>
      <c r="J66">
        <v>1491</v>
      </c>
      <c r="K66">
        <v>1500</v>
      </c>
      <c r="L66">
        <v>-17.353811552533401</v>
      </c>
      <c r="M66" s="1" t="s">
        <v>1003</v>
      </c>
      <c r="N66">
        <v>-16.604974371321301</v>
      </c>
      <c r="O66" s="1" t="s">
        <v>1004</v>
      </c>
      <c r="P66">
        <v>0</v>
      </c>
      <c r="Q66" s="1" t="s">
        <v>1005</v>
      </c>
      <c r="R66" s="1" t="s">
        <v>1006</v>
      </c>
    </row>
    <row r="67" spans="1:18" x14ac:dyDescent="0.2">
      <c r="A67">
        <v>1931</v>
      </c>
      <c r="B67" t="s">
        <v>1007</v>
      </c>
      <c r="C67" t="s">
        <v>215</v>
      </c>
      <c r="D67">
        <v>606297222</v>
      </c>
      <c r="E67" t="s">
        <v>27</v>
      </c>
      <c r="F67">
        <v>0</v>
      </c>
      <c r="G67">
        <v>2</v>
      </c>
      <c r="H67" t="s">
        <v>1008</v>
      </c>
      <c r="I67">
        <v>285478</v>
      </c>
      <c r="J67">
        <v>2723</v>
      </c>
      <c r="K67">
        <v>2500</v>
      </c>
      <c r="L67">
        <v>-74.175222470715497</v>
      </c>
      <c r="M67" s="1" t="s">
        <v>1009</v>
      </c>
      <c r="N67">
        <v>-74.763716750240505</v>
      </c>
      <c r="O67" s="1" t="s">
        <v>1010</v>
      </c>
      <c r="P67">
        <v>0</v>
      </c>
      <c r="Q67" s="1" t="s">
        <v>1011</v>
      </c>
      <c r="R67" s="1" t="s">
        <v>1012</v>
      </c>
    </row>
    <row r="68" spans="1:18" x14ac:dyDescent="0.2">
      <c r="A68">
        <v>1953</v>
      </c>
      <c r="B68" t="s">
        <v>1013</v>
      </c>
      <c r="C68" t="s">
        <v>283</v>
      </c>
      <c r="D68">
        <v>1238711226</v>
      </c>
      <c r="E68" t="s">
        <v>27</v>
      </c>
      <c r="F68">
        <v>0</v>
      </c>
      <c r="G68">
        <v>6</v>
      </c>
      <c r="H68" t="s">
        <v>1014</v>
      </c>
      <c r="I68">
        <v>0</v>
      </c>
      <c r="J68">
        <v>1203</v>
      </c>
      <c r="K68">
        <v>1250</v>
      </c>
      <c r="L68">
        <v>-78.908396308748493</v>
      </c>
      <c r="M68" s="1" t="s">
        <v>1015</v>
      </c>
      <c r="N68">
        <v>-73.943736068101103</v>
      </c>
      <c r="O68" s="1" t="s">
        <v>1016</v>
      </c>
      <c r="P68">
        <v>0</v>
      </c>
      <c r="Q68" s="1" t="s">
        <v>1017</v>
      </c>
      <c r="R68" s="1" t="s">
        <v>1018</v>
      </c>
    </row>
    <row r="69" spans="1:18" x14ac:dyDescent="0.2">
      <c r="A69">
        <v>1981</v>
      </c>
      <c r="B69" t="s">
        <v>1019</v>
      </c>
      <c r="C69" t="s">
        <v>215</v>
      </c>
      <c r="D69">
        <v>616525305</v>
      </c>
      <c r="E69" t="s">
        <v>27</v>
      </c>
      <c r="F69">
        <v>0</v>
      </c>
      <c r="G69">
        <v>2</v>
      </c>
      <c r="H69" t="s">
        <v>1020</v>
      </c>
      <c r="I69">
        <v>142073</v>
      </c>
      <c r="J69">
        <v>1433</v>
      </c>
      <c r="K69">
        <v>1500</v>
      </c>
      <c r="L69">
        <v>-75.645016428650294</v>
      </c>
      <c r="M69" s="1" t="s">
        <v>1021</v>
      </c>
      <c r="N69">
        <v>-71.780971524772397</v>
      </c>
      <c r="O69" s="1" t="s">
        <v>1022</v>
      </c>
      <c r="P69">
        <v>0</v>
      </c>
      <c r="Q69" s="1" t="s">
        <v>1023</v>
      </c>
      <c r="R69" s="1" t="s">
        <v>1024</v>
      </c>
    </row>
    <row r="70" spans="1:18" x14ac:dyDescent="0.2">
      <c r="A70">
        <v>2005</v>
      </c>
      <c r="B70" t="s">
        <v>277</v>
      </c>
      <c r="C70" t="s">
        <v>73</v>
      </c>
      <c r="D70">
        <v>1148351157</v>
      </c>
      <c r="E70" t="s">
        <v>20</v>
      </c>
      <c r="F70">
        <v>1</v>
      </c>
      <c r="G70">
        <v>5</v>
      </c>
      <c r="H70" t="s">
        <v>1025</v>
      </c>
      <c r="I70">
        <v>1788</v>
      </c>
      <c r="J70">
        <v>1889</v>
      </c>
      <c r="K70">
        <v>2000</v>
      </c>
      <c r="L70">
        <v>-517.75636632452699</v>
      </c>
      <c r="M70" s="1" t="s">
        <v>1026</v>
      </c>
      <c r="N70">
        <v>-504.65731769863498</v>
      </c>
      <c r="O70" s="1" t="s">
        <v>1027</v>
      </c>
      <c r="P70">
        <v>0</v>
      </c>
      <c r="Q70" s="1" t="s">
        <v>1028</v>
      </c>
      <c r="R70" s="1" t="s">
        <v>1029</v>
      </c>
    </row>
    <row r="71" spans="1:18" x14ac:dyDescent="0.2">
      <c r="A71">
        <v>2039</v>
      </c>
      <c r="B71" t="s">
        <v>1030</v>
      </c>
      <c r="C71" t="s">
        <v>19</v>
      </c>
      <c r="D71">
        <v>91022272</v>
      </c>
      <c r="E71" t="s">
        <v>27</v>
      </c>
      <c r="F71">
        <v>0</v>
      </c>
      <c r="G71">
        <v>0</v>
      </c>
      <c r="H71" t="s">
        <v>1031</v>
      </c>
      <c r="I71">
        <v>103881</v>
      </c>
      <c r="J71">
        <v>952</v>
      </c>
      <c r="K71">
        <v>1000</v>
      </c>
      <c r="L71">
        <v>-118.993177871581</v>
      </c>
      <c r="M71" s="1" t="s">
        <v>1032</v>
      </c>
      <c r="N71">
        <v>-117.870327116266</v>
      </c>
      <c r="O71" s="1" t="s">
        <v>1033</v>
      </c>
      <c r="P71">
        <v>0</v>
      </c>
      <c r="Q71" s="1" t="s">
        <v>1034</v>
      </c>
      <c r="R71">
        <v>121.32676065844601</v>
      </c>
    </row>
    <row r="72" spans="1:18" x14ac:dyDescent="0.2">
      <c r="A72">
        <v>2056</v>
      </c>
      <c r="B72" t="s">
        <v>1035</v>
      </c>
      <c r="C72" t="s">
        <v>107</v>
      </c>
      <c r="D72">
        <v>2333439315</v>
      </c>
      <c r="E72" t="s">
        <v>27</v>
      </c>
      <c r="F72">
        <v>0</v>
      </c>
      <c r="G72">
        <v>14</v>
      </c>
      <c r="H72" t="s">
        <v>1036</v>
      </c>
      <c r="I72">
        <v>0</v>
      </c>
      <c r="J72">
        <v>1228</v>
      </c>
      <c r="K72">
        <v>1250</v>
      </c>
      <c r="L72">
        <v>-173.994899348578</v>
      </c>
      <c r="M72">
        <v>0.175454600027935</v>
      </c>
      <c r="N72">
        <v>-179.315173071429</v>
      </c>
      <c r="O72" s="1" t="s">
        <v>1037</v>
      </c>
      <c r="P72">
        <v>0</v>
      </c>
      <c r="Q72" s="1" t="s">
        <v>1038</v>
      </c>
      <c r="R72" s="1" t="s">
        <v>10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316F5-5731-634C-93E4-FF933779A38A}">
  <dimension ref="A1:R60"/>
  <sheetViews>
    <sheetView workbookViewId="0">
      <selection activeCell="K36" sqref="K36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>
        <v>29</v>
      </c>
      <c r="B2" t="s">
        <v>18</v>
      </c>
      <c r="C2" t="s">
        <v>19</v>
      </c>
      <c r="D2">
        <v>3069168</v>
      </c>
      <c r="E2" t="s">
        <v>20</v>
      </c>
      <c r="F2">
        <v>0</v>
      </c>
      <c r="G2">
        <v>0</v>
      </c>
      <c r="H2" t="s">
        <v>21</v>
      </c>
      <c r="I2">
        <v>491</v>
      </c>
      <c r="J2">
        <v>931</v>
      </c>
      <c r="K2">
        <v>900</v>
      </c>
      <c r="L2">
        <v>-16.587246541307898</v>
      </c>
      <c r="M2" s="1" t="s">
        <v>1040</v>
      </c>
      <c r="N2">
        <v>-15.5187370723566</v>
      </c>
      <c r="O2" s="1" t="s">
        <v>1041</v>
      </c>
      <c r="P2">
        <v>0</v>
      </c>
      <c r="Q2" s="1" t="s">
        <v>1042</v>
      </c>
      <c r="R2" s="1" t="s">
        <v>1043</v>
      </c>
    </row>
    <row r="3" spans="1:18" x14ac:dyDescent="0.2">
      <c r="A3">
        <v>179</v>
      </c>
      <c r="B3" t="s">
        <v>26</v>
      </c>
      <c r="C3" t="s">
        <v>19</v>
      </c>
      <c r="D3">
        <v>38005606</v>
      </c>
      <c r="E3" t="s">
        <v>27</v>
      </c>
      <c r="F3">
        <v>0</v>
      </c>
      <c r="G3">
        <v>0</v>
      </c>
      <c r="H3" t="s">
        <v>28</v>
      </c>
      <c r="I3">
        <v>591</v>
      </c>
      <c r="J3">
        <v>1434</v>
      </c>
      <c r="K3">
        <v>1500</v>
      </c>
      <c r="L3">
        <v>-15.882181298307501</v>
      </c>
      <c r="M3" s="1" t="s">
        <v>1044</v>
      </c>
      <c r="N3">
        <v>-12.8738117940555</v>
      </c>
      <c r="O3" s="1" t="s">
        <v>1045</v>
      </c>
      <c r="P3">
        <v>0</v>
      </c>
      <c r="Q3" s="1" t="s">
        <v>1046</v>
      </c>
      <c r="R3" s="1" t="s">
        <v>1047</v>
      </c>
    </row>
    <row r="4" spans="1:18" x14ac:dyDescent="0.2">
      <c r="A4">
        <v>382</v>
      </c>
      <c r="B4" t="s">
        <v>37</v>
      </c>
      <c r="C4" t="s">
        <v>19</v>
      </c>
      <c r="D4">
        <v>201377762</v>
      </c>
      <c r="E4" t="s">
        <v>27</v>
      </c>
      <c r="F4">
        <v>0</v>
      </c>
      <c r="G4">
        <v>0</v>
      </c>
      <c r="H4" t="s">
        <v>34</v>
      </c>
      <c r="I4">
        <v>562</v>
      </c>
      <c r="J4">
        <v>1174</v>
      </c>
      <c r="K4">
        <v>1250</v>
      </c>
      <c r="L4">
        <v>-414.391300940581</v>
      </c>
      <c r="M4" s="1" t="s">
        <v>1048</v>
      </c>
      <c r="N4">
        <v>-414.11376186432199</v>
      </c>
      <c r="O4" s="1" t="s">
        <v>1049</v>
      </c>
      <c r="P4">
        <v>0</v>
      </c>
      <c r="Q4" s="1" t="s">
        <v>1050</v>
      </c>
      <c r="R4" s="1" t="s">
        <v>1051</v>
      </c>
    </row>
    <row r="5" spans="1:18" x14ac:dyDescent="0.2">
      <c r="A5">
        <v>437</v>
      </c>
      <c r="B5" t="s">
        <v>47</v>
      </c>
      <c r="C5" t="s">
        <v>48</v>
      </c>
      <c r="D5">
        <v>1872927992</v>
      </c>
      <c r="E5" t="s">
        <v>27</v>
      </c>
      <c r="F5">
        <v>0</v>
      </c>
      <c r="G5">
        <v>10</v>
      </c>
      <c r="H5" t="s">
        <v>49</v>
      </c>
      <c r="I5">
        <v>500</v>
      </c>
      <c r="J5">
        <v>1380</v>
      </c>
      <c r="K5">
        <v>1500</v>
      </c>
      <c r="L5">
        <v>-63.840058350852203</v>
      </c>
      <c r="M5" s="1" t="s">
        <v>1052</v>
      </c>
      <c r="N5">
        <v>-58.480743884819503</v>
      </c>
      <c r="O5" s="1" t="s">
        <v>1053</v>
      </c>
      <c r="P5">
        <v>0</v>
      </c>
      <c r="Q5" s="1" t="s">
        <v>1054</v>
      </c>
      <c r="R5" s="1" t="s">
        <v>1055</v>
      </c>
    </row>
    <row r="6" spans="1:18" x14ac:dyDescent="0.2">
      <c r="A6">
        <v>840</v>
      </c>
      <c r="B6" t="s">
        <v>53</v>
      </c>
      <c r="C6" t="s">
        <v>19</v>
      </c>
      <c r="D6">
        <v>156500828</v>
      </c>
      <c r="E6" t="s">
        <v>27</v>
      </c>
      <c r="F6">
        <v>0</v>
      </c>
      <c r="G6">
        <v>0</v>
      </c>
      <c r="H6" t="s">
        <v>54</v>
      </c>
      <c r="I6">
        <v>486</v>
      </c>
      <c r="J6">
        <v>1332</v>
      </c>
      <c r="K6">
        <v>1250</v>
      </c>
      <c r="L6">
        <v>-15.5400402691841</v>
      </c>
      <c r="M6" s="1" t="s">
        <v>1056</v>
      </c>
      <c r="N6">
        <v>-14.175206428226</v>
      </c>
      <c r="O6" s="1" t="s">
        <v>1057</v>
      </c>
      <c r="P6">
        <v>0</v>
      </c>
      <c r="Q6" s="1" t="s">
        <v>1058</v>
      </c>
      <c r="R6">
        <v>26.926724441021001</v>
      </c>
    </row>
    <row r="7" spans="1:18" x14ac:dyDescent="0.2">
      <c r="A7">
        <v>913</v>
      </c>
      <c r="B7" t="s">
        <v>418</v>
      </c>
      <c r="C7" t="s">
        <v>127</v>
      </c>
      <c r="D7">
        <v>1682929007</v>
      </c>
      <c r="E7" t="s">
        <v>20</v>
      </c>
      <c r="F7">
        <v>1</v>
      </c>
      <c r="G7">
        <v>9</v>
      </c>
      <c r="H7" t="s">
        <v>419</v>
      </c>
      <c r="I7">
        <v>8825</v>
      </c>
      <c r="J7">
        <v>1280</v>
      </c>
      <c r="K7">
        <v>1250</v>
      </c>
      <c r="L7">
        <v>-12.261561717119401</v>
      </c>
      <c r="M7" s="1" t="s">
        <v>1059</v>
      </c>
      <c r="N7">
        <v>-11.659712113348499</v>
      </c>
      <c r="O7" s="1" t="s">
        <v>1060</v>
      </c>
      <c r="P7">
        <v>0</v>
      </c>
      <c r="Q7" s="1" t="s">
        <v>1061</v>
      </c>
      <c r="R7" s="1" t="s">
        <v>1062</v>
      </c>
    </row>
    <row r="8" spans="1:18" x14ac:dyDescent="0.2">
      <c r="A8">
        <v>945</v>
      </c>
      <c r="B8" t="s">
        <v>59</v>
      </c>
      <c r="C8" t="s">
        <v>60</v>
      </c>
      <c r="D8">
        <v>891564108</v>
      </c>
      <c r="E8" t="s">
        <v>27</v>
      </c>
      <c r="F8">
        <v>0</v>
      </c>
      <c r="G8">
        <v>4</v>
      </c>
      <c r="H8" t="s">
        <v>61</v>
      </c>
      <c r="I8">
        <v>545</v>
      </c>
      <c r="J8">
        <v>1834</v>
      </c>
      <c r="K8">
        <v>1750</v>
      </c>
      <c r="L8">
        <v>-11.0790734066578</v>
      </c>
      <c r="M8" s="1" t="s">
        <v>1063</v>
      </c>
      <c r="N8">
        <v>-10.9978033129113</v>
      </c>
      <c r="O8" s="1" t="s">
        <v>1064</v>
      </c>
      <c r="P8">
        <v>0</v>
      </c>
      <c r="Q8" s="1" t="s">
        <v>1065</v>
      </c>
      <c r="R8" s="1" t="s">
        <v>1066</v>
      </c>
    </row>
    <row r="9" spans="1:18" x14ac:dyDescent="0.2">
      <c r="A9">
        <v>1133</v>
      </c>
      <c r="B9" t="s">
        <v>428</v>
      </c>
      <c r="C9" t="s">
        <v>290</v>
      </c>
      <c r="D9">
        <v>2625066397</v>
      </c>
      <c r="E9" t="s">
        <v>20</v>
      </c>
      <c r="F9">
        <v>1</v>
      </c>
      <c r="G9">
        <v>17</v>
      </c>
      <c r="H9" t="s">
        <v>429</v>
      </c>
      <c r="I9">
        <v>1318</v>
      </c>
      <c r="J9">
        <v>1207</v>
      </c>
      <c r="K9">
        <v>1250</v>
      </c>
      <c r="L9">
        <v>-12.9367735626033</v>
      </c>
      <c r="M9" s="1" t="s">
        <v>1067</v>
      </c>
      <c r="N9">
        <v>-11.663299760460299</v>
      </c>
      <c r="O9" s="1" t="s">
        <v>1068</v>
      </c>
      <c r="P9">
        <v>0</v>
      </c>
      <c r="Q9">
        <v>41.837243477245998</v>
      </c>
      <c r="R9" s="1" t="s">
        <v>1069</v>
      </c>
    </row>
    <row r="10" spans="1:18" x14ac:dyDescent="0.2">
      <c r="A10">
        <v>1146</v>
      </c>
      <c r="B10" t="s">
        <v>72</v>
      </c>
      <c r="C10" t="s">
        <v>73</v>
      </c>
      <c r="D10">
        <v>1166335498</v>
      </c>
      <c r="E10" t="s">
        <v>27</v>
      </c>
      <c r="F10">
        <v>1</v>
      </c>
      <c r="G10">
        <v>5</v>
      </c>
      <c r="H10" t="s">
        <v>74</v>
      </c>
      <c r="I10">
        <v>500</v>
      </c>
      <c r="J10">
        <v>828</v>
      </c>
      <c r="K10">
        <v>800</v>
      </c>
      <c r="L10">
        <v>-11.4972802506768</v>
      </c>
      <c r="M10" s="1" t="s">
        <v>1070</v>
      </c>
      <c r="N10">
        <v>-11.4912477490291</v>
      </c>
      <c r="O10" s="1" t="s">
        <v>1071</v>
      </c>
      <c r="P10">
        <v>0</v>
      </c>
      <c r="Q10" s="1" t="s">
        <v>1072</v>
      </c>
      <c r="R10" s="1" t="s">
        <v>1073</v>
      </c>
    </row>
    <row r="11" spans="1:18" x14ac:dyDescent="0.2">
      <c r="A11">
        <v>1181</v>
      </c>
      <c r="B11" t="s">
        <v>85</v>
      </c>
      <c r="C11" t="s">
        <v>79</v>
      </c>
      <c r="D11">
        <v>1535828245</v>
      </c>
      <c r="E11" t="s">
        <v>20</v>
      </c>
      <c r="F11">
        <v>1</v>
      </c>
      <c r="G11">
        <v>7</v>
      </c>
      <c r="H11" t="s">
        <v>80</v>
      </c>
      <c r="I11">
        <v>22938</v>
      </c>
      <c r="J11">
        <v>1354</v>
      </c>
      <c r="K11">
        <v>1250</v>
      </c>
      <c r="L11">
        <v>-162.16145959840301</v>
      </c>
      <c r="M11" s="1" t="s">
        <v>1074</v>
      </c>
      <c r="N11">
        <v>-154.92854004544199</v>
      </c>
      <c r="O11" s="1" t="s">
        <v>1075</v>
      </c>
      <c r="P11">
        <v>0</v>
      </c>
      <c r="Q11" s="1" t="s">
        <v>1076</v>
      </c>
      <c r="R11" s="1" t="s">
        <v>1077</v>
      </c>
    </row>
    <row r="12" spans="1:18" x14ac:dyDescent="0.2">
      <c r="A12">
        <v>1329</v>
      </c>
      <c r="B12" t="s">
        <v>72</v>
      </c>
      <c r="C12" t="s">
        <v>73</v>
      </c>
      <c r="D12">
        <v>1166335498</v>
      </c>
      <c r="E12" t="s">
        <v>27</v>
      </c>
      <c r="F12">
        <v>1</v>
      </c>
      <c r="G12">
        <v>5</v>
      </c>
      <c r="H12" t="s">
        <v>90</v>
      </c>
      <c r="I12">
        <v>1006</v>
      </c>
      <c r="J12">
        <v>807</v>
      </c>
      <c r="K12">
        <v>800</v>
      </c>
      <c r="L12">
        <v>-16.503982522738902</v>
      </c>
      <c r="M12" s="1" t="s">
        <v>1078</v>
      </c>
      <c r="N12">
        <v>-16.513206669012</v>
      </c>
      <c r="O12" s="1" t="s">
        <v>1079</v>
      </c>
      <c r="P12">
        <v>0</v>
      </c>
      <c r="Q12" s="1" t="s">
        <v>1080</v>
      </c>
      <c r="R12" s="1" t="s">
        <v>1073</v>
      </c>
    </row>
    <row r="13" spans="1:18" x14ac:dyDescent="0.2">
      <c r="A13">
        <v>1405</v>
      </c>
      <c r="B13" t="s">
        <v>100</v>
      </c>
      <c r="C13" t="s">
        <v>60</v>
      </c>
      <c r="D13">
        <v>881547301</v>
      </c>
      <c r="E13" t="s">
        <v>27</v>
      </c>
      <c r="F13">
        <v>0</v>
      </c>
      <c r="G13">
        <v>4</v>
      </c>
      <c r="H13" t="s">
        <v>101</v>
      </c>
      <c r="I13">
        <v>4570</v>
      </c>
      <c r="J13">
        <v>1337</v>
      </c>
      <c r="K13">
        <v>1250</v>
      </c>
      <c r="L13">
        <v>-27.937435059921299</v>
      </c>
      <c r="M13">
        <v>0.385542179300781</v>
      </c>
      <c r="N13">
        <v>-25.557415536115698</v>
      </c>
      <c r="O13" s="1" t="s">
        <v>1081</v>
      </c>
      <c r="P13">
        <v>0</v>
      </c>
      <c r="Q13" s="1" t="s">
        <v>1082</v>
      </c>
      <c r="R13" s="1" t="s">
        <v>1083</v>
      </c>
    </row>
    <row r="14" spans="1:18" x14ac:dyDescent="0.2">
      <c r="A14">
        <v>1428</v>
      </c>
      <c r="B14" t="s">
        <v>106</v>
      </c>
      <c r="C14" t="s">
        <v>107</v>
      </c>
      <c r="D14">
        <v>2343162505</v>
      </c>
      <c r="E14" t="s">
        <v>20</v>
      </c>
      <c r="F14">
        <v>0</v>
      </c>
      <c r="G14">
        <v>14</v>
      </c>
      <c r="H14" t="s">
        <v>108</v>
      </c>
      <c r="I14">
        <v>491</v>
      </c>
      <c r="J14">
        <v>1388</v>
      </c>
      <c r="K14">
        <v>1500</v>
      </c>
      <c r="L14">
        <v>-131.810134009693</v>
      </c>
      <c r="M14" s="1" t="s">
        <v>1084</v>
      </c>
      <c r="N14">
        <v>-125.43256522948199</v>
      </c>
      <c r="O14" s="1" t="s">
        <v>1085</v>
      </c>
      <c r="P14">
        <v>0</v>
      </c>
      <c r="Q14" s="1" t="s">
        <v>1086</v>
      </c>
      <c r="R14" s="1" t="s">
        <v>1087</v>
      </c>
    </row>
    <row r="15" spans="1:18" x14ac:dyDescent="0.2">
      <c r="A15">
        <v>1455</v>
      </c>
      <c r="B15" t="s">
        <v>113</v>
      </c>
      <c r="C15" t="s">
        <v>19</v>
      </c>
      <c r="D15">
        <v>201469237</v>
      </c>
      <c r="E15" t="s">
        <v>27</v>
      </c>
      <c r="F15">
        <v>0</v>
      </c>
      <c r="G15">
        <v>0</v>
      </c>
      <c r="H15" t="s">
        <v>114</v>
      </c>
      <c r="I15">
        <v>836</v>
      </c>
      <c r="J15">
        <v>1449</v>
      </c>
      <c r="K15">
        <v>1500</v>
      </c>
      <c r="L15">
        <v>-20.9453830353265</v>
      </c>
      <c r="M15" s="1" t="s">
        <v>1088</v>
      </c>
      <c r="N15">
        <v>-21.029885023623201</v>
      </c>
      <c r="O15" s="1" t="s">
        <v>1089</v>
      </c>
      <c r="P15">
        <v>0</v>
      </c>
      <c r="Q15" s="1" t="s">
        <v>1090</v>
      </c>
      <c r="R15" s="1" t="s">
        <v>1091</v>
      </c>
    </row>
    <row r="16" spans="1:18" x14ac:dyDescent="0.2">
      <c r="A16">
        <v>1492</v>
      </c>
      <c r="B16" t="s">
        <v>119</v>
      </c>
      <c r="C16" t="s">
        <v>120</v>
      </c>
      <c r="D16">
        <v>289567475</v>
      </c>
      <c r="E16" t="s">
        <v>27</v>
      </c>
      <c r="F16">
        <v>1</v>
      </c>
      <c r="G16">
        <v>1</v>
      </c>
      <c r="H16" t="s">
        <v>121</v>
      </c>
      <c r="I16">
        <v>99118</v>
      </c>
      <c r="J16">
        <v>1502</v>
      </c>
      <c r="K16">
        <v>1500</v>
      </c>
      <c r="L16">
        <v>-594.78413022163602</v>
      </c>
      <c r="M16" s="1" t="s">
        <v>1092</v>
      </c>
      <c r="N16">
        <v>-541.78078527311004</v>
      </c>
      <c r="O16" s="1" t="s">
        <v>1093</v>
      </c>
      <c r="P16">
        <v>0</v>
      </c>
      <c r="Q16" s="1" t="s">
        <v>1094</v>
      </c>
      <c r="R16" s="1" t="s">
        <v>1095</v>
      </c>
    </row>
    <row r="17" spans="1:18" x14ac:dyDescent="0.2">
      <c r="A17">
        <v>1511</v>
      </c>
      <c r="B17" t="s">
        <v>126</v>
      </c>
      <c r="C17" t="s">
        <v>127</v>
      </c>
      <c r="D17">
        <v>1785528026</v>
      </c>
      <c r="E17" t="s">
        <v>20</v>
      </c>
      <c r="F17">
        <v>1</v>
      </c>
      <c r="G17">
        <v>9</v>
      </c>
      <c r="H17" t="s">
        <v>128</v>
      </c>
      <c r="I17">
        <v>501</v>
      </c>
      <c r="J17">
        <v>1862</v>
      </c>
      <c r="K17">
        <v>1750</v>
      </c>
      <c r="L17">
        <v>-113.613502050148</v>
      </c>
      <c r="M17" s="1" t="s">
        <v>1096</v>
      </c>
      <c r="N17">
        <v>-108.392545220964</v>
      </c>
      <c r="O17" s="1" t="s">
        <v>1097</v>
      </c>
      <c r="P17">
        <v>0</v>
      </c>
      <c r="Q17" s="1" t="s">
        <v>1098</v>
      </c>
      <c r="R17" s="1" t="s">
        <v>1099</v>
      </c>
    </row>
    <row r="18" spans="1:18" x14ac:dyDescent="0.2">
      <c r="A18">
        <v>1533</v>
      </c>
      <c r="B18" t="s">
        <v>133</v>
      </c>
      <c r="C18" t="s">
        <v>79</v>
      </c>
      <c r="D18">
        <v>1415056874</v>
      </c>
      <c r="E18" t="s">
        <v>27</v>
      </c>
      <c r="F18">
        <v>1</v>
      </c>
      <c r="G18">
        <v>7</v>
      </c>
      <c r="H18" t="s">
        <v>134</v>
      </c>
      <c r="I18">
        <v>500</v>
      </c>
      <c r="J18">
        <v>814</v>
      </c>
      <c r="K18">
        <v>800</v>
      </c>
      <c r="L18">
        <v>-17.8678919271258</v>
      </c>
      <c r="M18" s="1" t="s">
        <v>1100</v>
      </c>
      <c r="N18">
        <v>-16.0843570836089</v>
      </c>
      <c r="O18" s="1" t="s">
        <v>1101</v>
      </c>
      <c r="P18">
        <v>0</v>
      </c>
      <c r="Q18" s="1" t="s">
        <v>1102</v>
      </c>
      <c r="R18" s="1" t="s">
        <v>1103</v>
      </c>
    </row>
    <row r="19" spans="1:18" x14ac:dyDescent="0.2">
      <c r="A19">
        <v>1534</v>
      </c>
      <c r="B19" t="s">
        <v>138</v>
      </c>
      <c r="C19" t="s">
        <v>79</v>
      </c>
      <c r="D19">
        <v>1415644316</v>
      </c>
      <c r="E19" t="s">
        <v>20</v>
      </c>
      <c r="F19">
        <v>1</v>
      </c>
      <c r="G19">
        <v>7</v>
      </c>
      <c r="H19" t="s">
        <v>134</v>
      </c>
      <c r="I19">
        <v>587942</v>
      </c>
      <c r="J19">
        <v>814</v>
      </c>
      <c r="K19">
        <v>800</v>
      </c>
      <c r="L19">
        <v>-41.083209628575197</v>
      </c>
      <c r="M19" s="1" t="s">
        <v>1104</v>
      </c>
      <c r="N19">
        <v>-39.888451156729403</v>
      </c>
      <c r="O19" s="1" t="s">
        <v>1105</v>
      </c>
      <c r="P19">
        <v>0</v>
      </c>
      <c r="Q19">
        <v>16.997745573212399</v>
      </c>
      <c r="R19" s="1" t="s">
        <v>1106</v>
      </c>
    </row>
    <row r="20" spans="1:18" x14ac:dyDescent="0.2">
      <c r="A20">
        <v>1653</v>
      </c>
      <c r="B20" t="s">
        <v>143</v>
      </c>
      <c r="C20" t="s">
        <v>144</v>
      </c>
      <c r="D20">
        <v>2055534560</v>
      </c>
      <c r="E20" t="s">
        <v>20</v>
      </c>
      <c r="F20">
        <v>1</v>
      </c>
      <c r="G20">
        <v>11</v>
      </c>
      <c r="H20" t="s">
        <v>145</v>
      </c>
      <c r="I20">
        <v>501</v>
      </c>
      <c r="J20">
        <v>1427</v>
      </c>
      <c r="K20">
        <v>1500</v>
      </c>
      <c r="L20">
        <v>-29.301182088455899</v>
      </c>
      <c r="M20" s="1" t="s">
        <v>1107</v>
      </c>
      <c r="N20">
        <v>-29.245818882112001</v>
      </c>
      <c r="O20" s="1" t="s">
        <v>1108</v>
      </c>
      <c r="P20">
        <v>0</v>
      </c>
      <c r="Q20" s="1" t="s">
        <v>1109</v>
      </c>
      <c r="R20" s="1" t="s">
        <v>1110</v>
      </c>
    </row>
    <row r="21" spans="1:18" x14ac:dyDescent="0.2">
      <c r="A21">
        <v>1794</v>
      </c>
      <c r="B21" t="s">
        <v>150</v>
      </c>
      <c r="C21" t="s">
        <v>48</v>
      </c>
      <c r="D21">
        <v>1874178739</v>
      </c>
      <c r="E21" t="s">
        <v>20</v>
      </c>
      <c r="F21">
        <v>0</v>
      </c>
      <c r="G21">
        <v>10</v>
      </c>
      <c r="H21" t="s">
        <v>151</v>
      </c>
      <c r="I21">
        <v>427</v>
      </c>
      <c r="J21">
        <v>1591</v>
      </c>
      <c r="K21">
        <v>1500</v>
      </c>
      <c r="L21">
        <v>-621.09732506189005</v>
      </c>
      <c r="M21" s="1" t="s">
        <v>1111</v>
      </c>
      <c r="N21">
        <v>-567.52617048308298</v>
      </c>
      <c r="O21">
        <v>0.29434994207882798</v>
      </c>
      <c r="P21">
        <v>0</v>
      </c>
      <c r="Q21" s="1" t="s">
        <v>1112</v>
      </c>
      <c r="R21" s="1" t="s">
        <v>1113</v>
      </c>
    </row>
    <row r="22" spans="1:18" x14ac:dyDescent="0.2">
      <c r="A22">
        <v>1907</v>
      </c>
      <c r="B22" t="s">
        <v>312</v>
      </c>
      <c r="C22" t="s">
        <v>60</v>
      </c>
      <c r="D22">
        <v>968564322</v>
      </c>
      <c r="E22" t="s">
        <v>27</v>
      </c>
      <c r="F22">
        <v>0</v>
      </c>
      <c r="G22">
        <v>4</v>
      </c>
      <c r="H22" t="s">
        <v>1114</v>
      </c>
      <c r="I22">
        <v>67838</v>
      </c>
      <c r="J22">
        <v>931</v>
      </c>
      <c r="K22">
        <v>900</v>
      </c>
      <c r="L22">
        <v>-9.8319953274005307</v>
      </c>
      <c r="M22" s="1" t="s">
        <v>1115</v>
      </c>
      <c r="N22">
        <v>-10.355811711302</v>
      </c>
      <c r="O22" s="1" t="s">
        <v>1116</v>
      </c>
      <c r="P22">
        <v>0</v>
      </c>
      <c r="Q22" s="1" t="s">
        <v>1117</v>
      </c>
      <c r="R22" s="1" t="s">
        <v>1118</v>
      </c>
    </row>
    <row r="23" spans="1:18" x14ac:dyDescent="0.2">
      <c r="A23">
        <v>2026</v>
      </c>
      <c r="B23" t="s">
        <v>42</v>
      </c>
      <c r="C23" t="s">
        <v>19</v>
      </c>
      <c r="D23">
        <v>201429866</v>
      </c>
      <c r="E23" t="s">
        <v>27</v>
      </c>
      <c r="F23">
        <v>0</v>
      </c>
      <c r="G23">
        <v>0</v>
      </c>
      <c r="H23" t="s">
        <v>154</v>
      </c>
      <c r="I23">
        <v>8620</v>
      </c>
      <c r="J23">
        <v>1467</v>
      </c>
      <c r="K23">
        <v>1500</v>
      </c>
      <c r="L23">
        <v>-544.29946774523899</v>
      </c>
      <c r="M23" s="1" t="s">
        <v>1119</v>
      </c>
      <c r="N23">
        <v>-356.80850512991299</v>
      </c>
      <c r="O23" s="1" t="s">
        <v>1120</v>
      </c>
      <c r="P23">
        <v>0</v>
      </c>
      <c r="Q23" s="1" t="s">
        <v>1121</v>
      </c>
      <c r="R23" s="1" t="s">
        <v>1122</v>
      </c>
    </row>
    <row r="24" spans="1:18" x14ac:dyDescent="0.2">
      <c r="A24">
        <v>2065</v>
      </c>
      <c r="B24" t="s">
        <v>72</v>
      </c>
      <c r="C24" t="s">
        <v>73</v>
      </c>
      <c r="D24">
        <v>1166335498</v>
      </c>
      <c r="E24" t="s">
        <v>27</v>
      </c>
      <c r="F24">
        <v>1</v>
      </c>
      <c r="G24">
        <v>5</v>
      </c>
      <c r="H24" t="s">
        <v>157</v>
      </c>
      <c r="I24">
        <v>1328</v>
      </c>
      <c r="J24">
        <v>2362</v>
      </c>
      <c r="K24">
        <v>2000</v>
      </c>
      <c r="L24">
        <v>-106.943085362644</v>
      </c>
      <c r="M24" s="1" t="s">
        <v>1123</v>
      </c>
      <c r="N24">
        <v>-104.301491273818</v>
      </c>
      <c r="O24" s="1" t="s">
        <v>1124</v>
      </c>
      <c r="P24">
        <v>0</v>
      </c>
      <c r="Q24" s="1" t="s">
        <v>1125</v>
      </c>
      <c r="R24" s="1" t="s">
        <v>1126</v>
      </c>
    </row>
    <row r="25" spans="1:18" x14ac:dyDescent="0.2">
      <c r="A25">
        <v>2091</v>
      </c>
      <c r="B25" t="s">
        <v>159</v>
      </c>
      <c r="C25" t="s">
        <v>48</v>
      </c>
      <c r="D25">
        <v>1809513894</v>
      </c>
      <c r="E25" t="s">
        <v>20</v>
      </c>
      <c r="F25">
        <v>0</v>
      </c>
      <c r="G25">
        <v>10</v>
      </c>
      <c r="H25" t="s">
        <v>160</v>
      </c>
      <c r="I25">
        <v>392</v>
      </c>
      <c r="J25">
        <v>1452</v>
      </c>
      <c r="K25">
        <v>1500</v>
      </c>
      <c r="L25">
        <v>-62.168202242089599</v>
      </c>
      <c r="M25" s="1" t="s">
        <v>1127</v>
      </c>
      <c r="N25">
        <v>-58.511304585549901</v>
      </c>
      <c r="O25">
        <v>0.32518477369757598</v>
      </c>
      <c r="P25">
        <v>0</v>
      </c>
      <c r="Q25" s="1" t="s">
        <v>1128</v>
      </c>
      <c r="R25" s="1" t="s">
        <v>1129</v>
      </c>
    </row>
    <row r="26" spans="1:18" x14ac:dyDescent="0.2">
      <c r="A26">
        <v>2153</v>
      </c>
      <c r="B26" t="s">
        <v>165</v>
      </c>
      <c r="C26" t="s">
        <v>79</v>
      </c>
      <c r="D26">
        <v>1535826611</v>
      </c>
      <c r="E26" t="s">
        <v>27</v>
      </c>
      <c r="F26">
        <v>1</v>
      </c>
      <c r="G26">
        <v>7</v>
      </c>
      <c r="H26" t="s">
        <v>166</v>
      </c>
      <c r="I26">
        <v>500</v>
      </c>
      <c r="J26">
        <v>483</v>
      </c>
      <c r="K26">
        <v>500</v>
      </c>
      <c r="L26">
        <v>-11.350991097533299</v>
      </c>
      <c r="M26" s="1" t="s">
        <v>1130</v>
      </c>
      <c r="N26">
        <v>-10.6840201553019</v>
      </c>
      <c r="O26" s="1" t="s">
        <v>1131</v>
      </c>
      <c r="P26">
        <v>0</v>
      </c>
      <c r="Q26" s="1" t="s">
        <v>1132</v>
      </c>
      <c r="R26" s="1" t="s">
        <v>1133</v>
      </c>
    </row>
    <row r="27" spans="1:18" x14ac:dyDescent="0.2">
      <c r="A27">
        <v>2194</v>
      </c>
      <c r="B27" t="s">
        <v>170</v>
      </c>
      <c r="C27" t="s">
        <v>107</v>
      </c>
      <c r="D27">
        <v>2398016445</v>
      </c>
      <c r="E27" t="s">
        <v>20</v>
      </c>
      <c r="F27">
        <v>0</v>
      </c>
      <c r="G27">
        <v>14</v>
      </c>
      <c r="H27" t="s">
        <v>171</v>
      </c>
      <c r="I27">
        <v>10</v>
      </c>
      <c r="J27">
        <v>1386</v>
      </c>
      <c r="K27">
        <v>1500</v>
      </c>
      <c r="L27">
        <v>-164.85938886347901</v>
      </c>
      <c r="M27" s="1" t="s">
        <v>1134</v>
      </c>
      <c r="N27">
        <v>-174.298756371883</v>
      </c>
      <c r="O27">
        <v>0.40390043403333897</v>
      </c>
      <c r="P27">
        <v>0</v>
      </c>
      <c r="Q27" s="1" t="s">
        <v>1135</v>
      </c>
      <c r="R27" s="1" t="s">
        <v>1136</v>
      </c>
    </row>
    <row r="28" spans="1:18" x14ac:dyDescent="0.2">
      <c r="A28">
        <v>2390</v>
      </c>
      <c r="B28" t="s">
        <v>176</v>
      </c>
      <c r="C28" t="s">
        <v>19</v>
      </c>
      <c r="D28">
        <v>173477266</v>
      </c>
      <c r="E28" t="s">
        <v>20</v>
      </c>
      <c r="F28">
        <v>0</v>
      </c>
      <c r="G28">
        <v>0</v>
      </c>
      <c r="H28" t="s">
        <v>177</v>
      </c>
      <c r="I28">
        <v>420</v>
      </c>
      <c r="J28">
        <v>1339</v>
      </c>
      <c r="K28">
        <v>1250</v>
      </c>
      <c r="L28">
        <v>-183.041201415957</v>
      </c>
      <c r="M28" s="1" t="s">
        <v>1137</v>
      </c>
      <c r="N28">
        <v>-167.424102709599</v>
      </c>
      <c r="O28" s="1" t="s">
        <v>1138</v>
      </c>
      <c r="P28">
        <v>0</v>
      </c>
      <c r="Q28" s="1" t="s">
        <v>1139</v>
      </c>
      <c r="R28" s="1" t="s">
        <v>1140</v>
      </c>
    </row>
    <row r="29" spans="1:18" x14ac:dyDescent="0.2">
      <c r="A29">
        <v>2421</v>
      </c>
      <c r="B29" t="s">
        <v>100</v>
      </c>
      <c r="C29" t="s">
        <v>60</v>
      </c>
      <c r="D29">
        <v>881547301</v>
      </c>
      <c r="E29" t="s">
        <v>27</v>
      </c>
      <c r="F29">
        <v>0</v>
      </c>
      <c r="G29">
        <v>4</v>
      </c>
      <c r="H29" t="s">
        <v>182</v>
      </c>
      <c r="I29">
        <v>46210</v>
      </c>
      <c r="J29">
        <v>890</v>
      </c>
      <c r="K29">
        <v>900</v>
      </c>
      <c r="L29">
        <v>-41.208689797097897</v>
      </c>
      <c r="M29" s="1" t="s">
        <v>1141</v>
      </c>
      <c r="N29">
        <v>-37.790624473027201</v>
      </c>
      <c r="O29">
        <v>0.193375069621156</v>
      </c>
      <c r="P29">
        <v>0</v>
      </c>
      <c r="Q29" s="1" t="s">
        <v>1142</v>
      </c>
      <c r="R29" s="1" t="s">
        <v>1143</v>
      </c>
    </row>
    <row r="30" spans="1:18" x14ac:dyDescent="0.2">
      <c r="A30">
        <v>2575</v>
      </c>
      <c r="B30" t="s">
        <v>186</v>
      </c>
      <c r="C30" t="s">
        <v>187</v>
      </c>
      <c r="D30">
        <v>2978377862</v>
      </c>
      <c r="E30" t="s">
        <v>20</v>
      </c>
      <c r="F30">
        <v>0</v>
      </c>
      <c r="G30">
        <v>22</v>
      </c>
      <c r="H30" t="s">
        <v>188</v>
      </c>
      <c r="I30">
        <v>340</v>
      </c>
      <c r="J30">
        <v>1273</v>
      </c>
      <c r="K30">
        <v>1250</v>
      </c>
      <c r="L30">
        <v>-325.12349788228499</v>
      </c>
      <c r="M30" s="1" t="s">
        <v>1144</v>
      </c>
      <c r="N30">
        <v>-334.10285254260401</v>
      </c>
      <c r="O30" s="1" t="s">
        <v>1145</v>
      </c>
      <c r="P30">
        <v>0</v>
      </c>
      <c r="Q30" s="1" t="s">
        <v>1146</v>
      </c>
      <c r="R30" s="1" t="s">
        <v>1147</v>
      </c>
    </row>
    <row r="31" spans="1:18" x14ac:dyDescent="0.2">
      <c r="A31">
        <v>2799</v>
      </c>
      <c r="B31" t="s">
        <v>197</v>
      </c>
      <c r="C31" t="s">
        <v>107</v>
      </c>
      <c r="D31">
        <v>2365514791</v>
      </c>
      <c r="E31" t="s">
        <v>20</v>
      </c>
      <c r="F31">
        <v>0</v>
      </c>
      <c r="G31">
        <v>14</v>
      </c>
      <c r="H31" t="s">
        <v>198</v>
      </c>
      <c r="I31">
        <v>1593</v>
      </c>
      <c r="J31">
        <v>1841</v>
      </c>
      <c r="K31">
        <v>1750</v>
      </c>
      <c r="L31">
        <v>-20.106095922766698</v>
      </c>
      <c r="M31" s="1" t="s">
        <v>1148</v>
      </c>
      <c r="N31">
        <v>-18.6059546308927</v>
      </c>
      <c r="O31">
        <v>0.33738076810231099</v>
      </c>
      <c r="P31">
        <v>0</v>
      </c>
      <c r="Q31" s="1" t="s">
        <v>1149</v>
      </c>
      <c r="R31" s="1" t="s">
        <v>1150</v>
      </c>
    </row>
    <row r="32" spans="1:18" x14ac:dyDescent="0.2">
      <c r="A32">
        <v>2848</v>
      </c>
      <c r="B32" t="s">
        <v>203</v>
      </c>
      <c r="C32" t="s">
        <v>48</v>
      </c>
      <c r="D32">
        <v>1827891624</v>
      </c>
      <c r="E32" t="s">
        <v>27</v>
      </c>
      <c r="F32">
        <v>0</v>
      </c>
      <c r="G32">
        <v>10</v>
      </c>
      <c r="H32" t="s">
        <v>204</v>
      </c>
      <c r="I32">
        <v>502</v>
      </c>
      <c r="J32">
        <v>649</v>
      </c>
      <c r="K32">
        <v>600</v>
      </c>
      <c r="L32">
        <v>-22.4851690102155</v>
      </c>
      <c r="M32" s="1" t="s">
        <v>1151</v>
      </c>
      <c r="N32">
        <v>-21.4108484533458</v>
      </c>
      <c r="O32" s="1" t="s">
        <v>1152</v>
      </c>
      <c r="P32">
        <v>0</v>
      </c>
      <c r="Q32" s="1" t="s">
        <v>1153</v>
      </c>
      <c r="R32" s="1" t="s">
        <v>1154</v>
      </c>
    </row>
    <row r="33" spans="1:18" x14ac:dyDescent="0.2">
      <c r="A33">
        <v>2867</v>
      </c>
      <c r="B33" t="s">
        <v>208</v>
      </c>
      <c r="C33" t="s">
        <v>144</v>
      </c>
      <c r="D33">
        <v>2064205763</v>
      </c>
      <c r="E33" t="s">
        <v>20</v>
      </c>
      <c r="F33">
        <v>1</v>
      </c>
      <c r="G33">
        <v>11</v>
      </c>
      <c r="H33" t="s">
        <v>209</v>
      </c>
      <c r="I33">
        <v>501</v>
      </c>
      <c r="J33">
        <v>745</v>
      </c>
      <c r="K33">
        <v>700</v>
      </c>
      <c r="L33">
        <v>-83.197431090072797</v>
      </c>
      <c r="M33">
        <v>0.57731945226439296</v>
      </c>
      <c r="N33">
        <v>-67.126635121133802</v>
      </c>
      <c r="O33" s="1" t="s">
        <v>1155</v>
      </c>
      <c r="P33">
        <v>0</v>
      </c>
      <c r="Q33" s="1" t="s">
        <v>1156</v>
      </c>
      <c r="R33" s="1" t="s">
        <v>1157</v>
      </c>
    </row>
    <row r="34" spans="1:18" x14ac:dyDescent="0.2">
      <c r="A34">
        <v>2909</v>
      </c>
      <c r="B34" t="s">
        <v>214</v>
      </c>
      <c r="C34" t="s">
        <v>215</v>
      </c>
      <c r="D34">
        <v>516324283</v>
      </c>
      <c r="E34" t="s">
        <v>20</v>
      </c>
      <c r="F34">
        <v>0</v>
      </c>
      <c r="G34">
        <v>2</v>
      </c>
      <c r="H34" t="s">
        <v>216</v>
      </c>
      <c r="I34">
        <v>253430</v>
      </c>
      <c r="J34">
        <v>3062</v>
      </c>
      <c r="K34">
        <v>2000</v>
      </c>
      <c r="L34">
        <v>-49.276769727132503</v>
      </c>
      <c r="M34" s="1" t="s">
        <v>1158</v>
      </c>
      <c r="N34">
        <v>-46.939660654043699</v>
      </c>
      <c r="O34" s="1" t="s">
        <v>1159</v>
      </c>
      <c r="P34">
        <v>0</v>
      </c>
      <c r="Q34" s="1" t="s">
        <v>1160</v>
      </c>
      <c r="R34" s="1" t="s">
        <v>1161</v>
      </c>
    </row>
    <row r="35" spans="1:18" x14ac:dyDescent="0.2">
      <c r="A35">
        <v>2989</v>
      </c>
      <c r="B35" t="s">
        <v>219</v>
      </c>
      <c r="C35" t="s">
        <v>220</v>
      </c>
      <c r="D35">
        <v>2699817637</v>
      </c>
      <c r="E35" t="s">
        <v>27</v>
      </c>
      <c r="F35">
        <v>0</v>
      </c>
      <c r="G35">
        <v>18</v>
      </c>
      <c r="H35" t="s">
        <v>221</v>
      </c>
      <c r="I35">
        <v>1795</v>
      </c>
      <c r="J35">
        <v>1411</v>
      </c>
      <c r="K35">
        <v>1500</v>
      </c>
      <c r="L35">
        <v>-51.127066439834003</v>
      </c>
      <c r="M35" s="1" t="s">
        <v>1162</v>
      </c>
      <c r="N35">
        <v>-53.217315656592802</v>
      </c>
      <c r="O35" s="1" t="s">
        <v>1163</v>
      </c>
      <c r="P35">
        <v>0</v>
      </c>
      <c r="Q35" s="1" t="s">
        <v>1164</v>
      </c>
      <c r="R35" s="1" t="s">
        <v>1165</v>
      </c>
    </row>
    <row r="36" spans="1:18" x14ac:dyDescent="0.2">
      <c r="A36">
        <v>3092</v>
      </c>
      <c r="B36" t="s">
        <v>85</v>
      </c>
      <c r="C36" t="s">
        <v>79</v>
      </c>
      <c r="D36">
        <v>1535828245</v>
      </c>
      <c r="E36" t="s">
        <v>20</v>
      </c>
      <c r="F36">
        <v>1</v>
      </c>
      <c r="G36">
        <v>7</v>
      </c>
      <c r="H36" t="s">
        <v>226</v>
      </c>
      <c r="I36">
        <v>23206</v>
      </c>
      <c r="J36">
        <v>779</v>
      </c>
      <c r="K36">
        <v>800</v>
      </c>
      <c r="L36">
        <v>-90.713012583140895</v>
      </c>
      <c r="M36" s="1" t="s">
        <v>1166</v>
      </c>
      <c r="N36">
        <v>-69.608163942037606</v>
      </c>
      <c r="O36" s="1" t="s">
        <v>1167</v>
      </c>
      <c r="P36">
        <v>0</v>
      </c>
      <c r="Q36" s="1" t="s">
        <v>1168</v>
      </c>
      <c r="R36" s="1" t="s">
        <v>1169</v>
      </c>
    </row>
    <row r="37" spans="1:18" x14ac:dyDescent="0.2">
      <c r="A37">
        <v>3330</v>
      </c>
      <c r="B37" t="s">
        <v>186</v>
      </c>
      <c r="C37" t="s">
        <v>187</v>
      </c>
      <c r="D37">
        <v>2978377862</v>
      </c>
      <c r="E37" t="s">
        <v>20</v>
      </c>
      <c r="F37">
        <v>0</v>
      </c>
      <c r="G37">
        <v>22</v>
      </c>
      <c r="H37" t="s">
        <v>241</v>
      </c>
      <c r="I37">
        <v>501</v>
      </c>
      <c r="J37">
        <v>1835</v>
      </c>
      <c r="K37">
        <v>1750</v>
      </c>
      <c r="L37">
        <v>-354.15147125422197</v>
      </c>
      <c r="M37" s="1" t="s">
        <v>1170</v>
      </c>
      <c r="N37">
        <v>-353.07197828828799</v>
      </c>
      <c r="O37" s="1" t="s">
        <v>1171</v>
      </c>
      <c r="P37">
        <v>0</v>
      </c>
      <c r="Q37" s="1" t="s">
        <v>1172</v>
      </c>
      <c r="R37" s="1" t="s">
        <v>1173</v>
      </c>
    </row>
    <row r="38" spans="1:18" x14ac:dyDescent="0.2">
      <c r="A38">
        <v>3437</v>
      </c>
      <c r="B38" t="s">
        <v>246</v>
      </c>
      <c r="C38" t="s">
        <v>60</v>
      </c>
      <c r="D38">
        <v>1051079721</v>
      </c>
      <c r="E38" t="s">
        <v>20</v>
      </c>
      <c r="F38">
        <v>0</v>
      </c>
      <c r="G38">
        <v>4</v>
      </c>
      <c r="H38" t="s">
        <v>247</v>
      </c>
      <c r="I38">
        <v>1815156</v>
      </c>
      <c r="J38">
        <v>1040</v>
      </c>
      <c r="K38">
        <v>1000</v>
      </c>
      <c r="L38">
        <v>-11.5254120673139</v>
      </c>
      <c r="M38" s="1" t="s">
        <v>1174</v>
      </c>
      <c r="N38">
        <v>-10.3466345292659</v>
      </c>
      <c r="O38" s="1" t="s">
        <v>1175</v>
      </c>
      <c r="P38">
        <v>0</v>
      </c>
      <c r="Q38" s="1" t="s">
        <v>1176</v>
      </c>
      <c r="R38" s="1" t="s">
        <v>1177</v>
      </c>
    </row>
    <row r="39" spans="1:18" x14ac:dyDescent="0.2">
      <c r="A39">
        <v>3440</v>
      </c>
      <c r="B39" t="s">
        <v>252</v>
      </c>
      <c r="C39" t="s">
        <v>60</v>
      </c>
      <c r="D39">
        <v>1052895422</v>
      </c>
      <c r="E39" t="s">
        <v>27</v>
      </c>
      <c r="F39">
        <v>0</v>
      </c>
      <c r="G39">
        <v>4</v>
      </c>
      <c r="H39" t="s">
        <v>247</v>
      </c>
      <c r="I39">
        <v>545</v>
      </c>
      <c r="J39">
        <v>1040</v>
      </c>
      <c r="K39">
        <v>1000</v>
      </c>
      <c r="L39">
        <v>-171.159379374309</v>
      </c>
      <c r="M39">
        <v>0.23193782569221</v>
      </c>
      <c r="N39">
        <v>-170.231919368371</v>
      </c>
      <c r="O39">
        <v>0.23353070239735699</v>
      </c>
      <c r="P39">
        <v>0</v>
      </c>
      <c r="Q39" s="1" t="s">
        <v>1178</v>
      </c>
      <c r="R39" s="1" t="s">
        <v>1179</v>
      </c>
    </row>
    <row r="40" spans="1:18" x14ac:dyDescent="0.2">
      <c r="A40">
        <v>3581</v>
      </c>
      <c r="B40" t="s">
        <v>256</v>
      </c>
      <c r="C40" t="s">
        <v>48</v>
      </c>
      <c r="D40">
        <v>1811057228</v>
      </c>
      <c r="E40" t="s">
        <v>20</v>
      </c>
      <c r="F40">
        <v>0</v>
      </c>
      <c r="G40">
        <v>10</v>
      </c>
      <c r="H40" t="s">
        <v>257</v>
      </c>
      <c r="I40">
        <v>639</v>
      </c>
      <c r="J40">
        <v>1507</v>
      </c>
      <c r="K40">
        <v>1500</v>
      </c>
      <c r="L40">
        <v>-79.337041390731599</v>
      </c>
      <c r="M40">
        <v>0.42336407443254898</v>
      </c>
      <c r="N40">
        <v>-71.414079761248203</v>
      </c>
      <c r="O40" s="1" t="s">
        <v>1180</v>
      </c>
      <c r="P40">
        <v>0</v>
      </c>
      <c r="Q40" s="1" t="s">
        <v>1181</v>
      </c>
      <c r="R40" s="1" t="s">
        <v>1182</v>
      </c>
    </row>
    <row r="41" spans="1:18" x14ac:dyDescent="0.2">
      <c r="A41">
        <v>3864</v>
      </c>
      <c r="B41" t="s">
        <v>272</v>
      </c>
      <c r="C41" t="s">
        <v>120</v>
      </c>
      <c r="D41">
        <v>315389874</v>
      </c>
      <c r="E41" t="s">
        <v>20</v>
      </c>
      <c r="F41">
        <v>1</v>
      </c>
      <c r="G41">
        <v>1</v>
      </c>
      <c r="H41" t="s">
        <v>273</v>
      </c>
      <c r="I41">
        <v>1173</v>
      </c>
      <c r="J41">
        <v>910</v>
      </c>
      <c r="K41">
        <v>900</v>
      </c>
      <c r="L41">
        <v>-12.390742214650899</v>
      </c>
      <c r="M41" s="1" t="s">
        <v>1183</v>
      </c>
      <c r="N41">
        <v>-12.085651293026199</v>
      </c>
      <c r="O41">
        <v>0.57918778960692696</v>
      </c>
      <c r="P41">
        <v>0</v>
      </c>
      <c r="Q41" s="1" t="s">
        <v>1184</v>
      </c>
      <c r="R41" s="1" t="s">
        <v>1185</v>
      </c>
    </row>
    <row r="42" spans="1:18" x14ac:dyDescent="0.2">
      <c r="A42">
        <v>3943</v>
      </c>
      <c r="B42" t="s">
        <v>277</v>
      </c>
      <c r="C42" t="s">
        <v>73</v>
      </c>
      <c r="D42">
        <v>1148351157</v>
      </c>
      <c r="E42" t="s">
        <v>20</v>
      </c>
      <c r="F42">
        <v>1</v>
      </c>
      <c r="G42">
        <v>5</v>
      </c>
      <c r="H42" t="s">
        <v>278</v>
      </c>
      <c r="I42">
        <v>2217</v>
      </c>
      <c r="J42">
        <v>2252</v>
      </c>
      <c r="K42">
        <v>2000</v>
      </c>
      <c r="L42">
        <v>-169.68078325514401</v>
      </c>
      <c r="M42" s="1" t="s">
        <v>1186</v>
      </c>
      <c r="N42">
        <v>-162.03471106204501</v>
      </c>
      <c r="O42" s="1" t="s">
        <v>1187</v>
      </c>
      <c r="P42">
        <v>0</v>
      </c>
      <c r="Q42" s="1" t="s">
        <v>1188</v>
      </c>
      <c r="R42" s="1" t="s">
        <v>1189</v>
      </c>
    </row>
    <row r="43" spans="1:18" x14ac:dyDescent="0.2">
      <c r="A43">
        <v>4005</v>
      </c>
      <c r="B43" t="s">
        <v>282</v>
      </c>
      <c r="C43" t="s">
        <v>283</v>
      </c>
      <c r="D43">
        <v>1255474770</v>
      </c>
      <c r="E43" t="s">
        <v>27</v>
      </c>
      <c r="F43">
        <v>0</v>
      </c>
      <c r="G43">
        <v>6</v>
      </c>
      <c r="H43" t="s">
        <v>284</v>
      </c>
      <c r="I43">
        <v>591</v>
      </c>
      <c r="J43">
        <v>745</v>
      </c>
      <c r="K43">
        <v>700</v>
      </c>
      <c r="L43">
        <v>-35.9283244650358</v>
      </c>
      <c r="M43" s="1" t="s">
        <v>1190</v>
      </c>
      <c r="N43">
        <v>-35.685738557919997</v>
      </c>
      <c r="O43" s="1" t="s">
        <v>1191</v>
      </c>
      <c r="P43">
        <v>0</v>
      </c>
      <c r="Q43" s="1" t="s">
        <v>1192</v>
      </c>
      <c r="R43" s="1" t="s">
        <v>1193</v>
      </c>
    </row>
    <row r="44" spans="1:18" x14ac:dyDescent="0.2">
      <c r="A44">
        <v>4042</v>
      </c>
      <c r="B44" t="s">
        <v>296</v>
      </c>
      <c r="C44" t="s">
        <v>283</v>
      </c>
      <c r="D44">
        <v>1267258450</v>
      </c>
      <c r="E44" t="s">
        <v>27</v>
      </c>
      <c r="F44">
        <v>0</v>
      </c>
      <c r="G44">
        <v>6</v>
      </c>
      <c r="H44" t="s">
        <v>297</v>
      </c>
      <c r="I44">
        <v>547</v>
      </c>
      <c r="J44">
        <v>570</v>
      </c>
      <c r="K44">
        <v>600</v>
      </c>
      <c r="L44">
        <v>-9.8002087268660905</v>
      </c>
      <c r="M44" s="1" t="s">
        <v>1194</v>
      </c>
      <c r="N44">
        <v>-9.8586424754613304</v>
      </c>
      <c r="O44" s="1" t="s">
        <v>1195</v>
      </c>
      <c r="P44">
        <v>0</v>
      </c>
      <c r="Q44" s="1" t="s">
        <v>1196</v>
      </c>
      <c r="R44" s="1" t="s">
        <v>1197</v>
      </c>
    </row>
    <row r="45" spans="1:18" x14ac:dyDescent="0.2">
      <c r="A45">
        <v>4052</v>
      </c>
      <c r="B45" t="s">
        <v>302</v>
      </c>
      <c r="C45" t="s">
        <v>127</v>
      </c>
      <c r="D45">
        <v>1706202124</v>
      </c>
      <c r="E45" t="s">
        <v>20</v>
      </c>
      <c r="F45">
        <v>1</v>
      </c>
      <c r="G45">
        <v>9</v>
      </c>
      <c r="H45" t="s">
        <v>303</v>
      </c>
      <c r="I45">
        <v>176</v>
      </c>
      <c r="J45">
        <v>1285</v>
      </c>
      <c r="K45">
        <v>1250</v>
      </c>
      <c r="L45">
        <v>-43.194999538366403</v>
      </c>
      <c r="M45">
        <v>0.26821465760476398</v>
      </c>
      <c r="N45">
        <v>-35.918344345719198</v>
      </c>
      <c r="O45" s="1" t="s">
        <v>1198</v>
      </c>
      <c r="P45">
        <v>0</v>
      </c>
      <c r="Q45" s="1" t="s">
        <v>1199</v>
      </c>
      <c r="R45" s="1" t="s">
        <v>1200</v>
      </c>
    </row>
    <row r="46" spans="1:18" x14ac:dyDescent="0.2">
      <c r="A46">
        <v>4124</v>
      </c>
      <c r="B46" t="s">
        <v>312</v>
      </c>
      <c r="C46" t="s">
        <v>60</v>
      </c>
      <c r="D46">
        <v>968564322</v>
      </c>
      <c r="E46" t="s">
        <v>27</v>
      </c>
      <c r="F46">
        <v>0</v>
      </c>
      <c r="G46">
        <v>4</v>
      </c>
      <c r="H46" t="s">
        <v>313</v>
      </c>
      <c r="I46">
        <v>21291</v>
      </c>
      <c r="J46">
        <v>1600</v>
      </c>
      <c r="K46">
        <v>1500</v>
      </c>
      <c r="L46">
        <v>-99.186259627967701</v>
      </c>
      <c r="M46" s="1" t="s">
        <v>1201</v>
      </c>
      <c r="N46">
        <v>-96.709873135409296</v>
      </c>
      <c r="O46">
        <v>0.37448875817114902</v>
      </c>
      <c r="P46">
        <v>0</v>
      </c>
      <c r="Q46" s="1" t="s">
        <v>1202</v>
      </c>
      <c r="R46">
        <v>243.61552872618799</v>
      </c>
    </row>
    <row r="47" spans="1:18" x14ac:dyDescent="0.2">
      <c r="A47">
        <v>4136</v>
      </c>
      <c r="B47" t="s">
        <v>1203</v>
      </c>
      <c r="C47" t="s">
        <v>120</v>
      </c>
      <c r="D47">
        <v>480663317</v>
      </c>
      <c r="E47" t="s">
        <v>20</v>
      </c>
      <c r="F47">
        <v>1</v>
      </c>
      <c r="G47">
        <v>1</v>
      </c>
      <c r="H47" t="s">
        <v>1204</v>
      </c>
      <c r="I47">
        <v>1129</v>
      </c>
      <c r="J47">
        <v>915</v>
      </c>
      <c r="K47">
        <v>900</v>
      </c>
      <c r="L47">
        <v>-26.362383745759399</v>
      </c>
      <c r="M47" s="1" t="s">
        <v>1205</v>
      </c>
      <c r="N47">
        <v>-26.1007052998558</v>
      </c>
      <c r="O47" s="1" t="s">
        <v>1206</v>
      </c>
      <c r="P47">
        <v>0</v>
      </c>
      <c r="Q47" s="1" t="s">
        <v>1207</v>
      </c>
      <c r="R47" s="1" t="s">
        <v>1208</v>
      </c>
    </row>
    <row r="48" spans="1:18" x14ac:dyDescent="0.2">
      <c r="A48">
        <v>4166</v>
      </c>
      <c r="B48" t="s">
        <v>872</v>
      </c>
      <c r="C48" t="s">
        <v>60</v>
      </c>
      <c r="D48">
        <v>1054384598</v>
      </c>
      <c r="E48" t="s">
        <v>20</v>
      </c>
      <c r="F48">
        <v>0</v>
      </c>
      <c r="G48">
        <v>4</v>
      </c>
      <c r="H48" t="s">
        <v>1209</v>
      </c>
      <c r="I48">
        <v>462</v>
      </c>
      <c r="J48">
        <v>1017</v>
      </c>
      <c r="K48">
        <v>1000</v>
      </c>
      <c r="L48">
        <v>-16.281735486833298</v>
      </c>
      <c r="M48" s="1" t="s">
        <v>1210</v>
      </c>
      <c r="N48">
        <v>-14.317813029694699</v>
      </c>
      <c r="O48" s="1" t="s">
        <v>1211</v>
      </c>
      <c r="P48">
        <v>0</v>
      </c>
      <c r="Q48" s="1" t="s">
        <v>1212</v>
      </c>
      <c r="R48" s="1" t="s">
        <v>1213</v>
      </c>
    </row>
    <row r="49" spans="1:18" x14ac:dyDescent="0.2">
      <c r="A49">
        <v>4219</v>
      </c>
      <c r="B49" t="s">
        <v>318</v>
      </c>
      <c r="C49" t="s">
        <v>73</v>
      </c>
      <c r="D49">
        <v>1104968508</v>
      </c>
      <c r="E49" t="s">
        <v>20</v>
      </c>
      <c r="F49">
        <v>1</v>
      </c>
      <c r="G49">
        <v>5</v>
      </c>
      <c r="H49" t="s">
        <v>319</v>
      </c>
      <c r="I49">
        <v>476</v>
      </c>
      <c r="J49">
        <v>1362</v>
      </c>
      <c r="K49">
        <v>1250</v>
      </c>
      <c r="L49">
        <v>-57.589991631526203</v>
      </c>
      <c r="M49" s="1" t="s">
        <v>1214</v>
      </c>
      <c r="N49">
        <v>-57.028737605437001</v>
      </c>
      <c r="O49" s="1" t="s">
        <v>1215</v>
      </c>
      <c r="P49">
        <v>0</v>
      </c>
      <c r="Q49" s="1" t="s">
        <v>1216</v>
      </c>
      <c r="R49" s="1" t="s">
        <v>1217</v>
      </c>
    </row>
    <row r="50" spans="1:18" x14ac:dyDescent="0.2">
      <c r="A50">
        <v>4270</v>
      </c>
      <c r="B50" t="s">
        <v>324</v>
      </c>
      <c r="C50" t="s">
        <v>48</v>
      </c>
      <c r="D50">
        <v>1856033753</v>
      </c>
      <c r="E50" t="s">
        <v>27</v>
      </c>
      <c r="F50">
        <v>0</v>
      </c>
      <c r="G50">
        <v>10</v>
      </c>
      <c r="H50" t="s">
        <v>325</v>
      </c>
      <c r="I50">
        <v>500</v>
      </c>
      <c r="J50">
        <v>1073</v>
      </c>
      <c r="K50">
        <v>1000</v>
      </c>
      <c r="L50">
        <v>-181.52153035636101</v>
      </c>
      <c r="M50" s="1" t="s">
        <v>1218</v>
      </c>
      <c r="N50">
        <v>-193.35622350501501</v>
      </c>
      <c r="O50" s="1" t="s">
        <v>1219</v>
      </c>
      <c r="P50">
        <v>0</v>
      </c>
      <c r="Q50" s="1" t="s">
        <v>1220</v>
      </c>
      <c r="R50" s="1" t="s">
        <v>1221</v>
      </c>
    </row>
    <row r="51" spans="1:18" x14ac:dyDescent="0.2">
      <c r="A51">
        <v>4296</v>
      </c>
      <c r="B51" t="s">
        <v>329</v>
      </c>
      <c r="C51" t="s">
        <v>290</v>
      </c>
      <c r="D51">
        <v>2632666960</v>
      </c>
      <c r="E51" t="s">
        <v>27</v>
      </c>
      <c r="F51">
        <v>1</v>
      </c>
      <c r="G51">
        <v>17</v>
      </c>
      <c r="H51" t="s">
        <v>330</v>
      </c>
      <c r="I51">
        <v>500</v>
      </c>
      <c r="J51">
        <v>1425</v>
      </c>
      <c r="K51">
        <v>1500</v>
      </c>
      <c r="L51">
        <v>-106.83781452130501</v>
      </c>
      <c r="M51" s="1" t="s">
        <v>1222</v>
      </c>
      <c r="N51">
        <v>-104.51926207399001</v>
      </c>
      <c r="O51" s="1" t="s">
        <v>1223</v>
      </c>
      <c r="P51">
        <v>0</v>
      </c>
      <c r="Q51" s="1" t="s">
        <v>1224</v>
      </c>
      <c r="R51" s="1" t="s">
        <v>1225</v>
      </c>
    </row>
    <row r="52" spans="1:18" x14ac:dyDescent="0.2">
      <c r="A52">
        <v>4552</v>
      </c>
      <c r="B52" t="s">
        <v>203</v>
      </c>
      <c r="C52" t="s">
        <v>48</v>
      </c>
      <c r="D52">
        <v>1827891624</v>
      </c>
      <c r="E52" t="s">
        <v>27</v>
      </c>
      <c r="F52">
        <v>0</v>
      </c>
      <c r="G52">
        <v>10</v>
      </c>
      <c r="H52" t="s">
        <v>339</v>
      </c>
      <c r="I52">
        <v>8740</v>
      </c>
      <c r="J52">
        <v>952</v>
      </c>
      <c r="K52">
        <v>1000</v>
      </c>
      <c r="L52">
        <v>-79.581553840391905</v>
      </c>
      <c r="M52" s="1" t="s">
        <v>1226</v>
      </c>
      <c r="N52">
        <v>-78.8237354473452</v>
      </c>
      <c r="O52" s="1" t="s">
        <v>1227</v>
      </c>
      <c r="P52">
        <v>0</v>
      </c>
      <c r="Q52" s="1" t="s">
        <v>1228</v>
      </c>
      <c r="R52" s="1" t="s">
        <v>1229</v>
      </c>
    </row>
    <row r="53" spans="1:18" x14ac:dyDescent="0.2">
      <c r="A53">
        <v>4596</v>
      </c>
      <c r="B53" t="s">
        <v>341</v>
      </c>
      <c r="C53" t="s">
        <v>144</v>
      </c>
      <c r="D53">
        <v>2058176115</v>
      </c>
      <c r="E53" t="s">
        <v>27</v>
      </c>
      <c r="F53">
        <v>1</v>
      </c>
      <c r="G53">
        <v>11</v>
      </c>
      <c r="H53" t="s">
        <v>342</v>
      </c>
      <c r="I53">
        <v>2798</v>
      </c>
      <c r="J53">
        <v>868</v>
      </c>
      <c r="K53">
        <v>900</v>
      </c>
      <c r="L53">
        <v>-36.470129192322901</v>
      </c>
      <c r="M53" s="1" t="s">
        <v>1230</v>
      </c>
      <c r="N53">
        <v>-36.172909663147301</v>
      </c>
      <c r="O53">
        <v>0.40076787106779999</v>
      </c>
      <c r="P53">
        <v>0</v>
      </c>
      <c r="Q53" s="1" t="s">
        <v>1231</v>
      </c>
      <c r="R53" s="1" t="s">
        <v>1232</v>
      </c>
    </row>
    <row r="54" spans="1:18" x14ac:dyDescent="0.2">
      <c r="A54">
        <v>4618</v>
      </c>
      <c r="B54" t="s">
        <v>100</v>
      </c>
      <c r="C54" t="s">
        <v>60</v>
      </c>
      <c r="D54">
        <v>881547301</v>
      </c>
      <c r="E54" t="s">
        <v>27</v>
      </c>
      <c r="F54">
        <v>0</v>
      </c>
      <c r="G54">
        <v>4</v>
      </c>
      <c r="H54" t="s">
        <v>347</v>
      </c>
      <c r="I54">
        <v>866</v>
      </c>
      <c r="J54">
        <v>1631</v>
      </c>
      <c r="K54">
        <v>1750</v>
      </c>
      <c r="L54">
        <v>-32.466569819516003</v>
      </c>
      <c r="M54" s="1" t="s">
        <v>1233</v>
      </c>
      <c r="N54">
        <v>-31.178989690241998</v>
      </c>
      <c r="O54" s="1" t="s">
        <v>1234</v>
      </c>
      <c r="P54">
        <v>0</v>
      </c>
      <c r="Q54" s="1" t="s">
        <v>1235</v>
      </c>
      <c r="R54" s="1" t="s">
        <v>1236</v>
      </c>
    </row>
    <row r="55" spans="1:18" x14ac:dyDescent="0.2">
      <c r="A55">
        <v>4678</v>
      </c>
      <c r="B55" t="s">
        <v>351</v>
      </c>
      <c r="C55" t="s">
        <v>107</v>
      </c>
      <c r="D55">
        <v>2377262459</v>
      </c>
      <c r="E55" t="s">
        <v>27</v>
      </c>
      <c r="F55">
        <v>0</v>
      </c>
      <c r="G55">
        <v>14</v>
      </c>
      <c r="H55" t="s">
        <v>352</v>
      </c>
      <c r="I55">
        <v>500</v>
      </c>
      <c r="J55">
        <v>1555</v>
      </c>
      <c r="K55">
        <v>1500</v>
      </c>
      <c r="L55">
        <v>-10.8771288845351</v>
      </c>
      <c r="M55" s="1" t="s">
        <v>1237</v>
      </c>
      <c r="N55">
        <v>-9.7320975382438206</v>
      </c>
      <c r="O55" s="1" t="s">
        <v>1238</v>
      </c>
      <c r="P55">
        <v>0</v>
      </c>
      <c r="Q55" s="1" t="s">
        <v>1239</v>
      </c>
      <c r="R55" s="1" t="s">
        <v>1240</v>
      </c>
    </row>
    <row r="56" spans="1:18" x14ac:dyDescent="0.2">
      <c r="A56">
        <v>4754</v>
      </c>
      <c r="B56" t="s">
        <v>356</v>
      </c>
      <c r="C56" t="s">
        <v>19</v>
      </c>
      <c r="D56">
        <v>156591762</v>
      </c>
      <c r="E56" t="s">
        <v>20</v>
      </c>
      <c r="F56">
        <v>0</v>
      </c>
      <c r="G56">
        <v>0</v>
      </c>
      <c r="H56" t="s">
        <v>357</v>
      </c>
      <c r="I56">
        <v>226</v>
      </c>
      <c r="J56">
        <v>1506</v>
      </c>
      <c r="K56">
        <v>1500</v>
      </c>
      <c r="L56">
        <v>-45.719301582035101</v>
      </c>
      <c r="M56">
        <v>0.37281636316525402</v>
      </c>
      <c r="N56">
        <v>-41.4020870339833</v>
      </c>
      <c r="O56" s="1" t="s">
        <v>1241</v>
      </c>
      <c r="P56">
        <v>0</v>
      </c>
      <c r="Q56" s="1" t="s">
        <v>1242</v>
      </c>
      <c r="R56" s="1" t="s">
        <v>1243</v>
      </c>
    </row>
    <row r="57" spans="1:18" x14ac:dyDescent="0.2">
      <c r="A57">
        <v>4805</v>
      </c>
      <c r="B57" t="s">
        <v>367</v>
      </c>
      <c r="C57" t="s">
        <v>368</v>
      </c>
      <c r="D57">
        <v>2870333575</v>
      </c>
      <c r="E57" t="s">
        <v>20</v>
      </c>
      <c r="F57">
        <v>1</v>
      </c>
      <c r="G57">
        <v>21</v>
      </c>
      <c r="H57" t="s">
        <v>369</v>
      </c>
      <c r="I57">
        <v>426</v>
      </c>
      <c r="J57">
        <v>1495</v>
      </c>
      <c r="K57">
        <v>1500</v>
      </c>
      <c r="L57">
        <v>-19.496585119399001</v>
      </c>
      <c r="M57" s="1" t="s">
        <v>1244</v>
      </c>
      <c r="N57">
        <v>-19.969840072034</v>
      </c>
      <c r="O57" s="1" t="s">
        <v>1245</v>
      </c>
      <c r="P57">
        <v>0</v>
      </c>
      <c r="Q57" s="1" t="s">
        <v>1246</v>
      </c>
      <c r="R57" s="1" t="s">
        <v>1247</v>
      </c>
    </row>
    <row r="58" spans="1:18" x14ac:dyDescent="0.2">
      <c r="A58">
        <v>4945</v>
      </c>
      <c r="B58" t="s">
        <v>374</v>
      </c>
      <c r="C58" t="s">
        <v>368</v>
      </c>
      <c r="D58">
        <v>2870433733</v>
      </c>
      <c r="E58" t="s">
        <v>27</v>
      </c>
      <c r="F58">
        <v>1</v>
      </c>
      <c r="G58">
        <v>21</v>
      </c>
      <c r="H58" t="s">
        <v>375</v>
      </c>
      <c r="I58">
        <v>478</v>
      </c>
      <c r="J58">
        <v>1469</v>
      </c>
      <c r="K58">
        <v>1500</v>
      </c>
      <c r="L58">
        <v>-11.447574580063201</v>
      </c>
      <c r="M58" s="1" t="s">
        <v>1248</v>
      </c>
      <c r="N58">
        <v>-10.7829252516089</v>
      </c>
      <c r="O58" s="1" t="s">
        <v>1249</v>
      </c>
      <c r="P58">
        <v>0</v>
      </c>
      <c r="Q58" s="1" t="s">
        <v>1250</v>
      </c>
      <c r="R58">
        <v>10.8932242832031</v>
      </c>
    </row>
    <row r="59" spans="1:18" x14ac:dyDescent="0.2">
      <c r="A59">
        <v>5002</v>
      </c>
      <c r="B59" t="s">
        <v>386</v>
      </c>
      <c r="C59" t="s">
        <v>387</v>
      </c>
      <c r="D59">
        <v>862975739</v>
      </c>
      <c r="E59" t="s">
        <v>27</v>
      </c>
      <c r="F59">
        <v>1</v>
      </c>
      <c r="G59">
        <v>3</v>
      </c>
      <c r="H59" t="s">
        <v>388</v>
      </c>
      <c r="I59">
        <v>502</v>
      </c>
      <c r="J59">
        <v>1211</v>
      </c>
      <c r="K59">
        <v>1250</v>
      </c>
      <c r="L59">
        <v>-15.8501113470488</v>
      </c>
      <c r="M59" s="1" t="s">
        <v>1251</v>
      </c>
      <c r="N59">
        <v>-15.639626428008301</v>
      </c>
      <c r="O59" s="1" t="s">
        <v>1252</v>
      </c>
      <c r="P59">
        <v>0</v>
      </c>
      <c r="Q59">
        <v>50.280585961617</v>
      </c>
      <c r="R59" s="1" t="s">
        <v>1253</v>
      </c>
    </row>
    <row r="60" spans="1:18" x14ac:dyDescent="0.2">
      <c r="A60">
        <v>5003</v>
      </c>
      <c r="B60" t="s">
        <v>393</v>
      </c>
      <c r="C60" t="s">
        <v>387</v>
      </c>
      <c r="D60">
        <v>862972780</v>
      </c>
      <c r="E60" t="s">
        <v>20</v>
      </c>
      <c r="F60">
        <v>1</v>
      </c>
      <c r="G60">
        <v>3</v>
      </c>
      <c r="H60" t="s">
        <v>388</v>
      </c>
      <c r="I60">
        <v>2457</v>
      </c>
      <c r="J60">
        <v>1211</v>
      </c>
      <c r="K60">
        <v>1250</v>
      </c>
      <c r="L60">
        <v>-30.278903116709099</v>
      </c>
      <c r="M60" s="1" t="s">
        <v>1254</v>
      </c>
      <c r="N60">
        <v>-22.500737526537499</v>
      </c>
      <c r="O60" s="1" t="s">
        <v>1255</v>
      </c>
      <c r="P60">
        <v>0</v>
      </c>
      <c r="Q60" s="1" t="s">
        <v>1256</v>
      </c>
      <c r="R60" s="1" t="s">
        <v>12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49FA5-A84A-8C4D-8363-81739848BA71}">
  <dimension ref="A1:R70"/>
  <sheetViews>
    <sheetView workbookViewId="0">
      <selection activeCell="P21" sqref="P21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>
        <v>26</v>
      </c>
      <c r="B2" t="s">
        <v>18</v>
      </c>
      <c r="C2" t="s">
        <v>19</v>
      </c>
      <c r="D2">
        <v>3069168</v>
      </c>
      <c r="E2" t="s">
        <v>20</v>
      </c>
      <c r="F2">
        <v>0</v>
      </c>
      <c r="G2">
        <v>0</v>
      </c>
      <c r="H2" t="s">
        <v>21</v>
      </c>
      <c r="I2">
        <v>491</v>
      </c>
      <c r="J2">
        <v>1011</v>
      </c>
      <c r="K2">
        <v>1000</v>
      </c>
      <c r="L2">
        <v>-61.584212165068998</v>
      </c>
      <c r="M2" s="1" t="s">
        <v>22</v>
      </c>
      <c r="N2">
        <v>-63.314494027503002</v>
      </c>
      <c r="O2" s="1" t="s">
        <v>23</v>
      </c>
      <c r="P2">
        <v>0</v>
      </c>
      <c r="Q2" s="1" t="s">
        <v>24</v>
      </c>
      <c r="R2" s="1" t="s">
        <v>25</v>
      </c>
    </row>
    <row r="3" spans="1:18" x14ac:dyDescent="0.2">
      <c r="A3">
        <v>194</v>
      </c>
      <c r="B3" t="s">
        <v>26</v>
      </c>
      <c r="C3" t="s">
        <v>19</v>
      </c>
      <c r="D3">
        <v>38005606</v>
      </c>
      <c r="E3" t="s">
        <v>27</v>
      </c>
      <c r="F3">
        <v>0</v>
      </c>
      <c r="G3">
        <v>0</v>
      </c>
      <c r="H3" t="s">
        <v>28</v>
      </c>
      <c r="I3">
        <v>591</v>
      </c>
      <c r="J3">
        <v>1034</v>
      </c>
      <c r="K3">
        <v>1000</v>
      </c>
      <c r="L3">
        <v>-23.317542463424498</v>
      </c>
      <c r="M3" s="1" t="s">
        <v>29</v>
      </c>
      <c r="N3">
        <v>-22.505117584261701</v>
      </c>
      <c r="O3" s="1" t="s">
        <v>30</v>
      </c>
      <c r="P3">
        <v>0</v>
      </c>
      <c r="Q3" s="1" t="s">
        <v>31</v>
      </c>
      <c r="R3" s="1" t="s">
        <v>32</v>
      </c>
    </row>
    <row r="4" spans="1:18" x14ac:dyDescent="0.2">
      <c r="A4">
        <v>408</v>
      </c>
      <c r="B4" t="s">
        <v>33</v>
      </c>
      <c r="C4" t="s">
        <v>19</v>
      </c>
      <c r="D4">
        <v>200027602</v>
      </c>
      <c r="E4" t="s">
        <v>20</v>
      </c>
      <c r="F4">
        <v>0</v>
      </c>
      <c r="G4">
        <v>0</v>
      </c>
      <c r="H4" t="s">
        <v>34</v>
      </c>
      <c r="I4">
        <v>1349598</v>
      </c>
      <c r="J4">
        <v>682</v>
      </c>
      <c r="K4">
        <v>750</v>
      </c>
      <c r="L4">
        <v>-10.784621528403401</v>
      </c>
      <c r="M4" s="1" t="s">
        <v>35</v>
      </c>
      <c r="N4">
        <v>-10.0475690125049</v>
      </c>
      <c r="O4">
        <v>0.36637427048694798</v>
      </c>
      <c r="P4">
        <v>0</v>
      </c>
      <c r="Q4" s="1" t="s">
        <v>36</v>
      </c>
      <c r="R4">
        <v>8.0184431031143895</v>
      </c>
    </row>
    <row r="5" spans="1:18" x14ac:dyDescent="0.2">
      <c r="A5">
        <v>412</v>
      </c>
      <c r="B5" t="s">
        <v>37</v>
      </c>
      <c r="C5" t="s">
        <v>19</v>
      </c>
      <c r="D5">
        <v>201377762</v>
      </c>
      <c r="E5" t="s">
        <v>27</v>
      </c>
      <c r="F5">
        <v>0</v>
      </c>
      <c r="G5">
        <v>0</v>
      </c>
      <c r="H5" t="s">
        <v>34</v>
      </c>
      <c r="I5">
        <v>562</v>
      </c>
      <c r="J5">
        <v>682</v>
      </c>
      <c r="K5">
        <v>750</v>
      </c>
      <c r="L5">
        <v>-344.65628450715701</v>
      </c>
      <c r="M5" s="1" t="s">
        <v>38</v>
      </c>
      <c r="N5">
        <v>-363.02709431398398</v>
      </c>
      <c r="O5" s="1" t="s">
        <v>39</v>
      </c>
      <c r="P5">
        <v>0</v>
      </c>
      <c r="Q5" s="1" t="s">
        <v>40</v>
      </c>
      <c r="R5" s="1" t="s">
        <v>41</v>
      </c>
    </row>
    <row r="6" spans="1:18" x14ac:dyDescent="0.2">
      <c r="A6">
        <v>414</v>
      </c>
      <c r="B6" t="s">
        <v>42</v>
      </c>
      <c r="C6" t="s">
        <v>19</v>
      </c>
      <c r="D6">
        <v>201429866</v>
      </c>
      <c r="E6" t="s">
        <v>27</v>
      </c>
      <c r="F6">
        <v>0</v>
      </c>
      <c r="G6">
        <v>0</v>
      </c>
      <c r="H6" t="s">
        <v>34</v>
      </c>
      <c r="I6">
        <v>52666</v>
      </c>
      <c r="J6">
        <v>682</v>
      </c>
      <c r="K6">
        <v>750</v>
      </c>
      <c r="L6">
        <v>-97.641466243692705</v>
      </c>
      <c r="M6" s="1" t="s">
        <v>43</v>
      </c>
      <c r="N6">
        <v>-99.4945799432396</v>
      </c>
      <c r="O6" s="1" t="s">
        <v>44</v>
      </c>
      <c r="P6">
        <v>0</v>
      </c>
      <c r="Q6" s="1" t="s">
        <v>45</v>
      </c>
      <c r="R6" s="1" t="s">
        <v>46</v>
      </c>
    </row>
    <row r="7" spans="1:18" x14ac:dyDescent="0.2">
      <c r="A7">
        <v>469</v>
      </c>
      <c r="B7" t="s">
        <v>47</v>
      </c>
      <c r="C7" t="s">
        <v>48</v>
      </c>
      <c r="D7">
        <v>1872927992</v>
      </c>
      <c r="E7" t="s">
        <v>27</v>
      </c>
      <c r="F7">
        <v>0</v>
      </c>
      <c r="G7">
        <v>10</v>
      </c>
      <c r="H7" t="s">
        <v>49</v>
      </c>
      <c r="I7">
        <v>500</v>
      </c>
      <c r="J7">
        <v>473</v>
      </c>
      <c r="K7">
        <v>500</v>
      </c>
      <c r="L7">
        <v>-91.334521098957495</v>
      </c>
      <c r="M7" s="1" t="s">
        <v>50</v>
      </c>
      <c r="N7">
        <v>-88.186410409806101</v>
      </c>
      <c r="O7">
        <v>0.27801338307710199</v>
      </c>
      <c r="P7">
        <v>0</v>
      </c>
      <c r="Q7" s="1" t="s">
        <v>51</v>
      </c>
      <c r="R7" s="1" t="s">
        <v>52</v>
      </c>
    </row>
    <row r="8" spans="1:18" x14ac:dyDescent="0.2">
      <c r="A8">
        <v>829</v>
      </c>
      <c r="B8" t="s">
        <v>53</v>
      </c>
      <c r="C8" t="s">
        <v>19</v>
      </c>
      <c r="D8">
        <v>156500828</v>
      </c>
      <c r="E8" t="s">
        <v>27</v>
      </c>
      <c r="F8">
        <v>0</v>
      </c>
      <c r="G8">
        <v>0</v>
      </c>
      <c r="H8" t="s">
        <v>54</v>
      </c>
      <c r="I8">
        <v>486</v>
      </c>
      <c r="J8">
        <v>923</v>
      </c>
      <c r="K8">
        <v>1000</v>
      </c>
      <c r="L8">
        <v>-26.443856864709701</v>
      </c>
      <c r="M8" s="1" t="s">
        <v>55</v>
      </c>
      <c r="N8">
        <v>-26.436461147168799</v>
      </c>
      <c r="O8" s="1" t="s">
        <v>56</v>
      </c>
      <c r="P8">
        <v>0</v>
      </c>
      <c r="Q8" s="1" t="s">
        <v>57</v>
      </c>
      <c r="R8" s="1" t="s">
        <v>58</v>
      </c>
    </row>
    <row r="9" spans="1:18" x14ac:dyDescent="0.2">
      <c r="A9">
        <v>944</v>
      </c>
      <c r="B9" t="s">
        <v>59</v>
      </c>
      <c r="C9" t="s">
        <v>60</v>
      </c>
      <c r="D9">
        <v>891564108</v>
      </c>
      <c r="E9" t="s">
        <v>27</v>
      </c>
      <c r="F9">
        <v>0</v>
      </c>
      <c r="G9">
        <v>4</v>
      </c>
      <c r="H9" t="s">
        <v>61</v>
      </c>
      <c r="I9">
        <v>545</v>
      </c>
      <c r="J9">
        <v>1467</v>
      </c>
      <c r="K9">
        <v>1500</v>
      </c>
      <c r="L9">
        <v>-28.9997531801998</v>
      </c>
      <c r="M9" s="1" t="s">
        <v>62</v>
      </c>
      <c r="N9">
        <v>-29.459196848017498</v>
      </c>
      <c r="O9" s="1" t="s">
        <v>63</v>
      </c>
      <c r="P9">
        <v>0</v>
      </c>
      <c r="Q9" s="1" t="s">
        <v>64</v>
      </c>
      <c r="R9" s="1" t="s">
        <v>65</v>
      </c>
    </row>
    <row r="10" spans="1:18" x14ac:dyDescent="0.2">
      <c r="A10">
        <v>1053</v>
      </c>
      <c r="B10" t="s">
        <v>66</v>
      </c>
      <c r="C10" t="s">
        <v>19</v>
      </c>
      <c r="D10">
        <v>27234516</v>
      </c>
      <c r="E10" t="s">
        <v>20</v>
      </c>
      <c r="F10">
        <v>0</v>
      </c>
      <c r="G10">
        <v>0</v>
      </c>
      <c r="H10" t="s">
        <v>67</v>
      </c>
      <c r="I10">
        <v>806</v>
      </c>
      <c r="J10">
        <v>694</v>
      </c>
      <c r="K10">
        <v>750</v>
      </c>
      <c r="L10">
        <v>-25.903958581431599</v>
      </c>
      <c r="M10" s="1" t="s">
        <v>68</v>
      </c>
      <c r="N10">
        <v>-27.152973943426201</v>
      </c>
      <c r="O10" s="1" t="s">
        <v>69</v>
      </c>
      <c r="P10">
        <v>0</v>
      </c>
      <c r="Q10" s="1" t="s">
        <v>70</v>
      </c>
      <c r="R10" s="1" t="s">
        <v>71</v>
      </c>
    </row>
    <row r="11" spans="1:18" x14ac:dyDescent="0.2">
      <c r="A11">
        <v>1156</v>
      </c>
      <c r="B11" t="s">
        <v>72</v>
      </c>
      <c r="C11" t="s">
        <v>73</v>
      </c>
      <c r="D11">
        <v>1166335498</v>
      </c>
      <c r="E11" t="s">
        <v>27</v>
      </c>
      <c r="F11">
        <v>1</v>
      </c>
      <c r="G11">
        <v>5</v>
      </c>
      <c r="H11" t="s">
        <v>74</v>
      </c>
      <c r="I11">
        <v>500</v>
      </c>
      <c r="J11">
        <v>939</v>
      </c>
      <c r="K11">
        <v>1000</v>
      </c>
      <c r="L11">
        <v>-150.95585293411699</v>
      </c>
      <c r="M11" s="1" t="s">
        <v>75</v>
      </c>
      <c r="N11">
        <v>-155.41198421859599</v>
      </c>
      <c r="O11" s="1" t="s">
        <v>76</v>
      </c>
      <c r="P11">
        <v>0</v>
      </c>
      <c r="Q11" s="1" t="s">
        <v>77</v>
      </c>
      <c r="R11">
        <v>94.626726734825397</v>
      </c>
    </row>
    <row r="12" spans="1:18" x14ac:dyDescent="0.2">
      <c r="A12">
        <v>1189</v>
      </c>
      <c r="B12" t="s">
        <v>78</v>
      </c>
      <c r="C12" t="s">
        <v>79</v>
      </c>
      <c r="D12">
        <v>1535816319</v>
      </c>
      <c r="E12" t="s">
        <v>20</v>
      </c>
      <c r="F12">
        <v>1</v>
      </c>
      <c r="G12">
        <v>7</v>
      </c>
      <c r="H12" t="s">
        <v>80</v>
      </c>
      <c r="I12">
        <v>34864</v>
      </c>
      <c r="J12">
        <v>2059</v>
      </c>
      <c r="K12">
        <v>2000</v>
      </c>
      <c r="L12">
        <v>-435.98614942045202</v>
      </c>
      <c r="M12" s="1" t="s">
        <v>81</v>
      </c>
      <c r="N12">
        <v>-397.62576000571499</v>
      </c>
      <c r="O12" s="1" t="s">
        <v>82</v>
      </c>
      <c r="P12">
        <v>0</v>
      </c>
      <c r="Q12" s="1" t="s">
        <v>83</v>
      </c>
      <c r="R12" s="1" t="s">
        <v>84</v>
      </c>
    </row>
    <row r="13" spans="1:18" x14ac:dyDescent="0.2">
      <c r="A13">
        <v>1190</v>
      </c>
      <c r="B13" t="s">
        <v>85</v>
      </c>
      <c r="C13" t="s">
        <v>79</v>
      </c>
      <c r="D13">
        <v>1535828245</v>
      </c>
      <c r="E13" t="s">
        <v>20</v>
      </c>
      <c r="F13">
        <v>1</v>
      </c>
      <c r="G13">
        <v>7</v>
      </c>
      <c r="H13" t="s">
        <v>80</v>
      </c>
      <c r="I13">
        <v>22938</v>
      </c>
      <c r="J13">
        <v>2059</v>
      </c>
      <c r="K13">
        <v>2000</v>
      </c>
      <c r="L13">
        <v>-12.944228198009601</v>
      </c>
      <c r="M13" s="1" t="s">
        <v>86</v>
      </c>
      <c r="N13">
        <v>-11.9171863235857</v>
      </c>
      <c r="O13" s="1" t="s">
        <v>87</v>
      </c>
      <c r="P13">
        <v>0</v>
      </c>
      <c r="Q13" s="1" t="s">
        <v>88</v>
      </c>
      <c r="R13" s="1" t="s">
        <v>89</v>
      </c>
    </row>
    <row r="14" spans="1:18" x14ac:dyDescent="0.2">
      <c r="A14">
        <v>1356</v>
      </c>
      <c r="B14" t="s">
        <v>72</v>
      </c>
      <c r="C14" t="s">
        <v>73</v>
      </c>
      <c r="D14">
        <v>1166335498</v>
      </c>
      <c r="E14" t="s">
        <v>27</v>
      </c>
      <c r="F14">
        <v>1</v>
      </c>
      <c r="G14">
        <v>5</v>
      </c>
      <c r="H14" t="s">
        <v>90</v>
      </c>
      <c r="I14">
        <v>1006</v>
      </c>
      <c r="J14">
        <v>1085</v>
      </c>
      <c r="K14">
        <v>1000</v>
      </c>
      <c r="L14">
        <v>-66.399344365449707</v>
      </c>
      <c r="M14" s="1" t="s">
        <v>91</v>
      </c>
      <c r="N14">
        <v>-68.261941932600195</v>
      </c>
      <c r="O14" s="1" t="s">
        <v>92</v>
      </c>
      <c r="P14">
        <v>0</v>
      </c>
      <c r="Q14" s="1" t="s">
        <v>93</v>
      </c>
      <c r="R14">
        <v>94.626726734825397</v>
      </c>
    </row>
    <row r="15" spans="1:18" x14ac:dyDescent="0.2">
      <c r="A15">
        <v>1415</v>
      </c>
      <c r="B15" t="s">
        <v>94</v>
      </c>
      <c r="C15" t="s">
        <v>79</v>
      </c>
      <c r="D15">
        <v>1403027235</v>
      </c>
      <c r="E15" t="s">
        <v>20</v>
      </c>
      <c r="F15">
        <v>1</v>
      </c>
      <c r="G15">
        <v>7</v>
      </c>
      <c r="H15" t="s">
        <v>95</v>
      </c>
      <c r="I15">
        <v>524</v>
      </c>
      <c r="J15">
        <v>515</v>
      </c>
      <c r="K15">
        <v>500</v>
      </c>
      <c r="L15">
        <v>-19.333868037408902</v>
      </c>
      <c r="M15" s="1" t="s">
        <v>96</v>
      </c>
      <c r="N15">
        <v>-18.244630759111999</v>
      </c>
      <c r="O15" s="1" t="s">
        <v>97</v>
      </c>
      <c r="P15">
        <v>0</v>
      </c>
      <c r="Q15" s="1" t="s">
        <v>98</v>
      </c>
      <c r="R15" s="1" t="s">
        <v>99</v>
      </c>
    </row>
    <row r="16" spans="1:18" x14ac:dyDescent="0.2">
      <c r="A16">
        <v>1437</v>
      </c>
      <c r="B16" t="s">
        <v>100</v>
      </c>
      <c r="C16" t="s">
        <v>60</v>
      </c>
      <c r="D16">
        <v>881547301</v>
      </c>
      <c r="E16" t="s">
        <v>27</v>
      </c>
      <c r="F16">
        <v>0</v>
      </c>
      <c r="G16">
        <v>4</v>
      </c>
      <c r="H16" t="s">
        <v>101</v>
      </c>
      <c r="I16">
        <v>4570</v>
      </c>
      <c r="J16">
        <v>1206</v>
      </c>
      <c r="K16">
        <v>1250</v>
      </c>
      <c r="L16">
        <v>-171.918647162952</v>
      </c>
      <c r="M16" s="1" t="s">
        <v>102</v>
      </c>
      <c r="N16">
        <v>-160.77617235254201</v>
      </c>
      <c r="O16" s="1" t="s">
        <v>103</v>
      </c>
      <c r="P16">
        <v>0</v>
      </c>
      <c r="Q16" s="1" t="s">
        <v>104</v>
      </c>
      <c r="R16" s="1" t="s">
        <v>105</v>
      </c>
    </row>
    <row r="17" spans="1:18" x14ac:dyDescent="0.2">
      <c r="A17">
        <v>1471</v>
      </c>
      <c r="B17" t="s">
        <v>106</v>
      </c>
      <c r="C17" t="s">
        <v>107</v>
      </c>
      <c r="D17">
        <v>2343162505</v>
      </c>
      <c r="E17" t="s">
        <v>20</v>
      </c>
      <c r="F17">
        <v>0</v>
      </c>
      <c r="G17">
        <v>14</v>
      </c>
      <c r="H17" t="s">
        <v>108</v>
      </c>
      <c r="I17">
        <v>491</v>
      </c>
      <c r="J17">
        <v>847</v>
      </c>
      <c r="K17">
        <v>750</v>
      </c>
      <c r="L17">
        <v>-168.868934162697</v>
      </c>
      <c r="M17" s="1" t="s">
        <v>109</v>
      </c>
      <c r="N17">
        <v>-167.027505268678</v>
      </c>
      <c r="O17" s="1" t="s">
        <v>110</v>
      </c>
      <c r="P17">
        <v>0</v>
      </c>
      <c r="Q17" s="1" t="s">
        <v>111</v>
      </c>
      <c r="R17" s="1" t="s">
        <v>112</v>
      </c>
    </row>
    <row r="18" spans="1:18" x14ac:dyDescent="0.2">
      <c r="A18">
        <v>1503</v>
      </c>
      <c r="B18" t="s">
        <v>113</v>
      </c>
      <c r="C18" t="s">
        <v>19</v>
      </c>
      <c r="D18">
        <v>201469237</v>
      </c>
      <c r="E18" t="s">
        <v>27</v>
      </c>
      <c r="F18">
        <v>0</v>
      </c>
      <c r="G18">
        <v>0</v>
      </c>
      <c r="H18" t="s">
        <v>114</v>
      </c>
      <c r="I18">
        <v>836</v>
      </c>
      <c r="J18">
        <v>1022</v>
      </c>
      <c r="K18">
        <v>1000</v>
      </c>
      <c r="L18">
        <v>-59.729023109534303</v>
      </c>
      <c r="M18" s="1" t="s">
        <v>115</v>
      </c>
      <c r="N18">
        <v>-52.807763378793197</v>
      </c>
      <c r="O18" s="1" t="s">
        <v>116</v>
      </c>
      <c r="P18">
        <v>0</v>
      </c>
      <c r="Q18" s="1" t="s">
        <v>117</v>
      </c>
      <c r="R18" s="1" t="s">
        <v>118</v>
      </c>
    </row>
    <row r="19" spans="1:18" x14ac:dyDescent="0.2">
      <c r="A19">
        <v>1535</v>
      </c>
      <c r="B19" t="s">
        <v>119</v>
      </c>
      <c r="C19" t="s">
        <v>120</v>
      </c>
      <c r="D19">
        <v>289567475</v>
      </c>
      <c r="E19" t="s">
        <v>27</v>
      </c>
      <c r="F19">
        <v>1</v>
      </c>
      <c r="G19">
        <v>1</v>
      </c>
      <c r="H19" t="s">
        <v>121</v>
      </c>
      <c r="I19">
        <v>99118</v>
      </c>
      <c r="J19">
        <v>520</v>
      </c>
      <c r="K19">
        <v>500</v>
      </c>
      <c r="L19">
        <v>-235.597606880591</v>
      </c>
      <c r="M19" s="1" t="s">
        <v>122</v>
      </c>
      <c r="N19">
        <v>-203.03662918346899</v>
      </c>
      <c r="O19" s="1" t="s">
        <v>123</v>
      </c>
      <c r="P19">
        <v>0</v>
      </c>
      <c r="Q19" s="1" t="s">
        <v>124</v>
      </c>
      <c r="R19" s="1" t="s">
        <v>125</v>
      </c>
    </row>
    <row r="20" spans="1:18" x14ac:dyDescent="0.2">
      <c r="A20">
        <v>1556</v>
      </c>
      <c r="B20" t="s">
        <v>126</v>
      </c>
      <c r="C20" t="s">
        <v>127</v>
      </c>
      <c r="D20">
        <v>1785528026</v>
      </c>
      <c r="E20" t="s">
        <v>20</v>
      </c>
      <c r="F20">
        <v>1</v>
      </c>
      <c r="G20">
        <v>9</v>
      </c>
      <c r="H20" t="s">
        <v>128</v>
      </c>
      <c r="I20">
        <v>501</v>
      </c>
      <c r="J20">
        <v>1524</v>
      </c>
      <c r="K20">
        <v>1500</v>
      </c>
      <c r="L20">
        <v>-247.67854507913</v>
      </c>
      <c r="M20" s="1" t="s">
        <v>129</v>
      </c>
      <c r="N20">
        <v>-231.11702359068701</v>
      </c>
      <c r="O20" s="1" t="s">
        <v>130</v>
      </c>
      <c r="P20">
        <v>0</v>
      </c>
      <c r="Q20" s="1" t="s">
        <v>131</v>
      </c>
      <c r="R20" s="1" t="s">
        <v>132</v>
      </c>
    </row>
    <row r="21" spans="1:18" x14ac:dyDescent="0.2">
      <c r="A21">
        <v>1584</v>
      </c>
      <c r="B21" t="s">
        <v>133</v>
      </c>
      <c r="C21" t="s">
        <v>79</v>
      </c>
      <c r="D21">
        <v>1415056874</v>
      </c>
      <c r="E21" t="s">
        <v>27</v>
      </c>
      <c r="F21">
        <v>1</v>
      </c>
      <c r="G21">
        <v>7</v>
      </c>
      <c r="H21" t="s">
        <v>134</v>
      </c>
      <c r="I21">
        <v>500</v>
      </c>
      <c r="J21">
        <v>559</v>
      </c>
      <c r="K21">
        <v>500</v>
      </c>
      <c r="L21">
        <v>-14.312225477446599</v>
      </c>
      <c r="M21" s="1" t="s">
        <v>135</v>
      </c>
      <c r="N21">
        <v>-13.534685271356199</v>
      </c>
      <c r="O21" s="1" t="s">
        <v>136</v>
      </c>
      <c r="P21">
        <v>0</v>
      </c>
      <c r="Q21">
        <v>9.9962449588194193</v>
      </c>
      <c r="R21" s="1" t="s">
        <v>137</v>
      </c>
    </row>
    <row r="22" spans="1:18" x14ac:dyDescent="0.2">
      <c r="A22">
        <v>1585</v>
      </c>
      <c r="B22" t="s">
        <v>138</v>
      </c>
      <c r="C22" t="s">
        <v>79</v>
      </c>
      <c r="D22">
        <v>1415644316</v>
      </c>
      <c r="E22" t="s">
        <v>20</v>
      </c>
      <c r="F22">
        <v>1</v>
      </c>
      <c r="G22">
        <v>7</v>
      </c>
      <c r="H22" t="s">
        <v>134</v>
      </c>
      <c r="I22">
        <v>587942</v>
      </c>
      <c r="J22">
        <v>559</v>
      </c>
      <c r="K22">
        <v>500</v>
      </c>
      <c r="L22">
        <v>-19.079968773068899</v>
      </c>
      <c r="M22" s="1" t="s">
        <v>139</v>
      </c>
      <c r="N22">
        <v>-17.3190449811481</v>
      </c>
      <c r="O22" s="1" t="s">
        <v>140</v>
      </c>
      <c r="P22">
        <v>0</v>
      </c>
      <c r="Q22" s="1" t="s">
        <v>141</v>
      </c>
      <c r="R22" s="1" t="s">
        <v>142</v>
      </c>
    </row>
    <row r="23" spans="1:18" x14ac:dyDescent="0.2">
      <c r="A23">
        <v>1688</v>
      </c>
      <c r="B23" t="s">
        <v>143</v>
      </c>
      <c r="C23" t="s">
        <v>144</v>
      </c>
      <c r="D23">
        <v>2055534560</v>
      </c>
      <c r="E23" t="s">
        <v>20</v>
      </c>
      <c r="F23">
        <v>1</v>
      </c>
      <c r="G23">
        <v>11</v>
      </c>
      <c r="H23" t="s">
        <v>145</v>
      </c>
      <c r="I23">
        <v>501</v>
      </c>
      <c r="J23">
        <v>677</v>
      </c>
      <c r="K23">
        <v>750</v>
      </c>
      <c r="L23">
        <v>-103.92171979688401</v>
      </c>
      <c r="M23" s="1" t="s">
        <v>146</v>
      </c>
      <c r="N23">
        <v>-106.294448575178</v>
      </c>
      <c r="O23" s="1" t="s">
        <v>147</v>
      </c>
      <c r="P23">
        <v>0</v>
      </c>
      <c r="Q23" s="1" t="s">
        <v>148</v>
      </c>
      <c r="R23" s="1" t="s">
        <v>149</v>
      </c>
    </row>
    <row r="24" spans="1:18" x14ac:dyDescent="0.2">
      <c r="A24">
        <v>1839</v>
      </c>
      <c r="B24" t="s">
        <v>150</v>
      </c>
      <c r="C24" t="s">
        <v>48</v>
      </c>
      <c r="D24">
        <v>1874178739</v>
      </c>
      <c r="E24" t="s">
        <v>20</v>
      </c>
      <c r="F24">
        <v>0</v>
      </c>
      <c r="G24">
        <v>10</v>
      </c>
      <c r="H24" t="s">
        <v>151</v>
      </c>
      <c r="I24">
        <v>427</v>
      </c>
      <c r="J24">
        <v>615</v>
      </c>
      <c r="K24">
        <v>500</v>
      </c>
      <c r="L24">
        <v>-316.20108070298801</v>
      </c>
      <c r="M24">
        <v>0.16267536661370899</v>
      </c>
      <c r="N24">
        <v>-297.441796095825</v>
      </c>
      <c r="O24" s="1" t="s">
        <v>152</v>
      </c>
      <c r="P24">
        <v>0</v>
      </c>
      <c r="Q24" s="1" t="s">
        <v>153</v>
      </c>
      <c r="R24">
        <v>14761.776329083101</v>
      </c>
    </row>
    <row r="25" spans="1:18" x14ac:dyDescent="0.2">
      <c r="A25">
        <v>2039</v>
      </c>
      <c r="B25" t="s">
        <v>42</v>
      </c>
      <c r="C25" t="s">
        <v>19</v>
      </c>
      <c r="D25">
        <v>201429866</v>
      </c>
      <c r="E25" t="s">
        <v>27</v>
      </c>
      <c r="F25">
        <v>0</v>
      </c>
      <c r="G25">
        <v>0</v>
      </c>
      <c r="H25" t="s">
        <v>154</v>
      </c>
      <c r="I25">
        <v>8620</v>
      </c>
      <c r="J25">
        <v>572</v>
      </c>
      <c r="K25">
        <v>500</v>
      </c>
      <c r="L25">
        <v>-353.35750823455999</v>
      </c>
      <c r="M25" s="1" t="s">
        <v>155</v>
      </c>
      <c r="N25">
        <v>-386.40520808555198</v>
      </c>
      <c r="O25" s="1" t="s">
        <v>156</v>
      </c>
      <c r="P25">
        <v>0</v>
      </c>
      <c r="Q25">
        <v>449.55018362346999</v>
      </c>
      <c r="R25">
        <v>4220.0933108416402</v>
      </c>
    </row>
    <row r="26" spans="1:18" x14ac:dyDescent="0.2">
      <c r="A26">
        <v>2077</v>
      </c>
      <c r="B26" t="s">
        <v>72</v>
      </c>
      <c r="C26" t="s">
        <v>73</v>
      </c>
      <c r="D26">
        <v>1166335498</v>
      </c>
      <c r="E26" t="s">
        <v>27</v>
      </c>
      <c r="F26">
        <v>1</v>
      </c>
      <c r="G26">
        <v>5</v>
      </c>
      <c r="H26" t="s">
        <v>157</v>
      </c>
      <c r="I26">
        <v>1328</v>
      </c>
      <c r="J26">
        <v>1007</v>
      </c>
      <c r="K26">
        <v>1000</v>
      </c>
      <c r="L26">
        <v>-195.75552251470901</v>
      </c>
      <c r="M26">
        <v>6.0899552419985598E-2</v>
      </c>
      <c r="N26">
        <v>-201.592981289905</v>
      </c>
      <c r="O26">
        <v>6.1195256294029901E-2</v>
      </c>
      <c r="P26">
        <v>0</v>
      </c>
      <c r="Q26" s="1" t="s">
        <v>158</v>
      </c>
      <c r="R26">
        <v>94.626726734825397</v>
      </c>
    </row>
    <row r="27" spans="1:18" x14ac:dyDescent="0.2">
      <c r="A27">
        <v>2104</v>
      </c>
      <c r="B27" t="s">
        <v>159</v>
      </c>
      <c r="C27" t="s">
        <v>48</v>
      </c>
      <c r="D27">
        <v>1809513894</v>
      </c>
      <c r="E27" t="s">
        <v>20</v>
      </c>
      <c r="F27">
        <v>0</v>
      </c>
      <c r="G27">
        <v>10</v>
      </c>
      <c r="H27" t="s">
        <v>160</v>
      </c>
      <c r="I27">
        <v>392</v>
      </c>
      <c r="J27">
        <v>1673</v>
      </c>
      <c r="K27">
        <v>1750</v>
      </c>
      <c r="L27">
        <v>-313.129257857401</v>
      </c>
      <c r="M27" s="1" t="s">
        <v>161</v>
      </c>
      <c r="N27">
        <v>-299.03083753902001</v>
      </c>
      <c r="O27" s="1" t="s">
        <v>162</v>
      </c>
      <c r="P27">
        <v>0</v>
      </c>
      <c r="Q27" s="1" t="s">
        <v>163</v>
      </c>
      <c r="R27" s="1" t="s">
        <v>164</v>
      </c>
    </row>
    <row r="28" spans="1:18" x14ac:dyDescent="0.2">
      <c r="A28">
        <v>2165</v>
      </c>
      <c r="B28" t="s">
        <v>165</v>
      </c>
      <c r="C28" t="s">
        <v>79</v>
      </c>
      <c r="D28">
        <v>1535826611</v>
      </c>
      <c r="E28" t="s">
        <v>27</v>
      </c>
      <c r="F28">
        <v>1</v>
      </c>
      <c r="G28">
        <v>7</v>
      </c>
      <c r="H28" t="s">
        <v>166</v>
      </c>
      <c r="I28">
        <v>500</v>
      </c>
      <c r="J28">
        <v>303</v>
      </c>
      <c r="K28">
        <v>250</v>
      </c>
      <c r="L28">
        <v>-27.0615743438075</v>
      </c>
      <c r="M28" s="1" t="s">
        <v>167</v>
      </c>
      <c r="N28">
        <v>-26.3508407393713</v>
      </c>
      <c r="O28">
        <v>0.122729741185905</v>
      </c>
      <c r="P28">
        <v>0</v>
      </c>
      <c r="Q28" s="1" t="s">
        <v>168</v>
      </c>
      <c r="R28" s="1" t="s">
        <v>169</v>
      </c>
    </row>
    <row r="29" spans="1:18" x14ac:dyDescent="0.2">
      <c r="A29">
        <v>2213</v>
      </c>
      <c r="B29" t="s">
        <v>170</v>
      </c>
      <c r="C29" t="s">
        <v>107</v>
      </c>
      <c r="D29">
        <v>2398016445</v>
      </c>
      <c r="E29" t="s">
        <v>20</v>
      </c>
      <c r="F29">
        <v>0</v>
      </c>
      <c r="G29">
        <v>14</v>
      </c>
      <c r="H29" t="s">
        <v>171</v>
      </c>
      <c r="I29">
        <v>10</v>
      </c>
      <c r="J29">
        <v>1033</v>
      </c>
      <c r="K29">
        <v>1000</v>
      </c>
      <c r="L29">
        <v>-179.085789596181</v>
      </c>
      <c r="M29" s="1" t="s">
        <v>172</v>
      </c>
      <c r="N29">
        <v>-149.18187951089601</v>
      </c>
      <c r="O29" s="1" t="s">
        <v>173</v>
      </c>
      <c r="P29">
        <v>0</v>
      </c>
      <c r="Q29" s="1" t="s">
        <v>174</v>
      </c>
      <c r="R29" s="1" t="s">
        <v>175</v>
      </c>
    </row>
    <row r="30" spans="1:18" x14ac:dyDescent="0.2">
      <c r="A30">
        <v>2427</v>
      </c>
      <c r="B30" t="s">
        <v>176</v>
      </c>
      <c r="C30" t="s">
        <v>19</v>
      </c>
      <c r="D30">
        <v>173477266</v>
      </c>
      <c r="E30" t="s">
        <v>20</v>
      </c>
      <c r="F30">
        <v>0</v>
      </c>
      <c r="G30">
        <v>0</v>
      </c>
      <c r="H30" t="s">
        <v>177</v>
      </c>
      <c r="I30">
        <v>420</v>
      </c>
      <c r="J30">
        <v>1471</v>
      </c>
      <c r="K30">
        <v>1500</v>
      </c>
      <c r="L30">
        <v>-288.85623558989897</v>
      </c>
      <c r="M30" s="1" t="s">
        <v>178</v>
      </c>
      <c r="N30">
        <v>-288.68710057681199</v>
      </c>
      <c r="O30" s="1" t="s">
        <v>179</v>
      </c>
      <c r="P30">
        <v>0</v>
      </c>
      <c r="Q30" s="1" t="s">
        <v>180</v>
      </c>
      <c r="R30" s="1" t="s">
        <v>181</v>
      </c>
    </row>
    <row r="31" spans="1:18" x14ac:dyDescent="0.2">
      <c r="A31">
        <v>2450</v>
      </c>
      <c r="B31" t="s">
        <v>100</v>
      </c>
      <c r="C31" t="s">
        <v>60</v>
      </c>
      <c r="D31">
        <v>881547301</v>
      </c>
      <c r="E31" t="s">
        <v>27</v>
      </c>
      <c r="F31">
        <v>0</v>
      </c>
      <c r="G31">
        <v>4</v>
      </c>
      <c r="H31" t="s">
        <v>182</v>
      </c>
      <c r="I31">
        <v>46210</v>
      </c>
      <c r="J31">
        <v>1114</v>
      </c>
      <c r="K31">
        <v>1000</v>
      </c>
      <c r="L31">
        <v>-135.35220807221199</v>
      </c>
      <c r="M31">
        <v>0.27638650500366402</v>
      </c>
      <c r="N31">
        <v>-126.521916219974</v>
      </c>
      <c r="O31" s="1" t="s">
        <v>183</v>
      </c>
      <c r="P31">
        <v>0</v>
      </c>
      <c r="Q31" s="1" t="s">
        <v>184</v>
      </c>
      <c r="R31" s="1" t="s">
        <v>185</v>
      </c>
    </row>
    <row r="32" spans="1:18" x14ac:dyDescent="0.2">
      <c r="A32">
        <v>2619</v>
      </c>
      <c r="B32" t="s">
        <v>186</v>
      </c>
      <c r="C32" t="s">
        <v>187</v>
      </c>
      <c r="D32">
        <v>2978377862</v>
      </c>
      <c r="E32" t="s">
        <v>20</v>
      </c>
      <c r="F32">
        <v>0</v>
      </c>
      <c r="G32">
        <v>22</v>
      </c>
      <c r="H32" t="s">
        <v>188</v>
      </c>
      <c r="I32">
        <v>340</v>
      </c>
      <c r="J32">
        <v>1119</v>
      </c>
      <c r="K32">
        <v>1000</v>
      </c>
      <c r="L32">
        <v>-623.29918664725596</v>
      </c>
      <c r="M32">
        <v>7.4965751270825595E-2</v>
      </c>
      <c r="N32">
        <v>-638.76974418056295</v>
      </c>
      <c r="O32">
        <v>7.5645918459595396E-2</v>
      </c>
      <c r="P32">
        <v>0</v>
      </c>
      <c r="Q32" s="1" t="s">
        <v>189</v>
      </c>
      <c r="R32" s="1" t="s">
        <v>190</v>
      </c>
    </row>
    <row r="33" spans="1:18" x14ac:dyDescent="0.2">
      <c r="A33">
        <v>2752</v>
      </c>
      <c r="B33" t="s">
        <v>191</v>
      </c>
      <c r="C33" t="s">
        <v>192</v>
      </c>
      <c r="D33">
        <v>1670806010</v>
      </c>
      <c r="E33" t="s">
        <v>20</v>
      </c>
      <c r="F33">
        <v>0</v>
      </c>
      <c r="G33">
        <v>8</v>
      </c>
      <c r="H33" t="s">
        <v>193</v>
      </c>
      <c r="I33">
        <v>8871</v>
      </c>
      <c r="J33">
        <v>2204</v>
      </c>
      <c r="K33">
        <v>2000</v>
      </c>
      <c r="L33">
        <v>-13.2846190419666</v>
      </c>
      <c r="M33" s="1" t="s">
        <v>194</v>
      </c>
      <c r="N33">
        <v>-10.4016562941357</v>
      </c>
      <c r="O33" s="1" t="s">
        <v>195</v>
      </c>
      <c r="P33">
        <v>0</v>
      </c>
      <c r="Q33" s="1" t="s">
        <v>196</v>
      </c>
      <c r="R33">
        <v>23.769024747156401</v>
      </c>
    </row>
    <row r="34" spans="1:18" x14ac:dyDescent="0.2">
      <c r="A34">
        <v>2874</v>
      </c>
      <c r="B34" t="s">
        <v>197</v>
      </c>
      <c r="C34" t="s">
        <v>107</v>
      </c>
      <c r="D34">
        <v>2365514791</v>
      </c>
      <c r="E34" t="s">
        <v>20</v>
      </c>
      <c r="F34">
        <v>0</v>
      </c>
      <c r="G34">
        <v>14</v>
      </c>
      <c r="H34" t="s">
        <v>198</v>
      </c>
      <c r="I34">
        <v>1593</v>
      </c>
      <c r="J34">
        <v>2815</v>
      </c>
      <c r="K34">
        <v>2500</v>
      </c>
      <c r="L34">
        <v>-111.633776295731</v>
      </c>
      <c r="M34" s="1" t="s">
        <v>199</v>
      </c>
      <c r="N34">
        <v>-90.711532893227201</v>
      </c>
      <c r="O34" s="1" t="s">
        <v>200</v>
      </c>
      <c r="P34">
        <v>0</v>
      </c>
      <c r="Q34" s="1" t="s">
        <v>201</v>
      </c>
      <c r="R34" s="1" t="s">
        <v>202</v>
      </c>
    </row>
    <row r="35" spans="1:18" x14ac:dyDescent="0.2">
      <c r="A35">
        <v>2922</v>
      </c>
      <c r="B35" t="s">
        <v>203</v>
      </c>
      <c r="C35" t="s">
        <v>48</v>
      </c>
      <c r="D35">
        <v>1827891624</v>
      </c>
      <c r="E35" t="s">
        <v>27</v>
      </c>
      <c r="F35">
        <v>0</v>
      </c>
      <c r="G35">
        <v>10</v>
      </c>
      <c r="H35" t="s">
        <v>204</v>
      </c>
      <c r="I35">
        <v>502</v>
      </c>
      <c r="J35">
        <v>137</v>
      </c>
      <c r="K35">
        <v>250</v>
      </c>
      <c r="L35">
        <v>-19.669764431292801</v>
      </c>
      <c r="M35">
        <v>0.39305506598578399</v>
      </c>
      <c r="N35">
        <v>-17.001134223510501</v>
      </c>
      <c r="O35" s="1" t="s">
        <v>205</v>
      </c>
      <c r="P35">
        <v>0</v>
      </c>
      <c r="Q35" s="1" t="s">
        <v>206</v>
      </c>
      <c r="R35" s="1" t="s">
        <v>207</v>
      </c>
    </row>
    <row r="36" spans="1:18" x14ac:dyDescent="0.2">
      <c r="A36">
        <v>2942</v>
      </c>
      <c r="B36" t="s">
        <v>208</v>
      </c>
      <c r="C36" t="s">
        <v>144</v>
      </c>
      <c r="D36">
        <v>2064205763</v>
      </c>
      <c r="E36" t="s">
        <v>20</v>
      </c>
      <c r="F36">
        <v>1</v>
      </c>
      <c r="G36">
        <v>11</v>
      </c>
      <c r="H36" t="s">
        <v>209</v>
      </c>
      <c r="I36">
        <v>501</v>
      </c>
      <c r="J36">
        <v>291</v>
      </c>
      <c r="K36">
        <v>250</v>
      </c>
      <c r="L36">
        <v>-61.862508738291801</v>
      </c>
      <c r="M36" s="1" t="s">
        <v>210</v>
      </c>
      <c r="N36">
        <v>-63.508367364775999</v>
      </c>
      <c r="O36" s="1" t="s">
        <v>211</v>
      </c>
      <c r="P36">
        <v>0</v>
      </c>
      <c r="Q36" s="1" t="s">
        <v>212</v>
      </c>
      <c r="R36" s="1" t="s">
        <v>213</v>
      </c>
    </row>
    <row r="37" spans="1:18" x14ac:dyDescent="0.2">
      <c r="A37">
        <v>2985</v>
      </c>
      <c r="B37" t="s">
        <v>214</v>
      </c>
      <c r="C37" t="s">
        <v>215</v>
      </c>
      <c r="D37">
        <v>516324283</v>
      </c>
      <c r="E37" t="s">
        <v>20</v>
      </c>
      <c r="F37">
        <v>0</v>
      </c>
      <c r="G37">
        <v>2</v>
      </c>
      <c r="H37" t="s">
        <v>216</v>
      </c>
      <c r="I37">
        <v>253430</v>
      </c>
      <c r="J37">
        <v>771</v>
      </c>
      <c r="K37">
        <v>750</v>
      </c>
      <c r="L37">
        <v>-42.0606964328692</v>
      </c>
      <c r="M37">
        <v>3.0371807842711498E-2</v>
      </c>
      <c r="N37">
        <v>-39.976033848750703</v>
      </c>
      <c r="O37">
        <v>3.00688643952218E-2</v>
      </c>
      <c r="P37">
        <v>0</v>
      </c>
      <c r="Q37" s="1" t="s">
        <v>217</v>
      </c>
      <c r="R37" s="1" t="s">
        <v>218</v>
      </c>
    </row>
    <row r="38" spans="1:18" x14ac:dyDescent="0.2">
      <c r="A38">
        <v>3053</v>
      </c>
      <c r="B38" t="s">
        <v>219</v>
      </c>
      <c r="C38" t="s">
        <v>220</v>
      </c>
      <c r="D38">
        <v>2699817637</v>
      </c>
      <c r="E38" t="s">
        <v>27</v>
      </c>
      <c r="F38">
        <v>0</v>
      </c>
      <c r="G38">
        <v>18</v>
      </c>
      <c r="H38" t="s">
        <v>221</v>
      </c>
      <c r="I38">
        <v>1795</v>
      </c>
      <c r="J38">
        <v>841</v>
      </c>
      <c r="K38">
        <v>750</v>
      </c>
      <c r="L38">
        <v>-102.774705495361</v>
      </c>
      <c r="M38" s="1" t="s">
        <v>222</v>
      </c>
      <c r="N38">
        <v>-99.293854580885295</v>
      </c>
      <c r="O38" s="1" t="s">
        <v>223</v>
      </c>
      <c r="P38">
        <v>0</v>
      </c>
      <c r="Q38" s="1" t="s">
        <v>224</v>
      </c>
      <c r="R38" s="1" t="s">
        <v>225</v>
      </c>
    </row>
    <row r="39" spans="1:18" x14ac:dyDescent="0.2">
      <c r="A39">
        <v>3168</v>
      </c>
      <c r="B39" t="s">
        <v>165</v>
      </c>
      <c r="C39" t="s">
        <v>79</v>
      </c>
      <c r="D39">
        <v>1535826611</v>
      </c>
      <c r="E39" t="s">
        <v>27</v>
      </c>
      <c r="F39">
        <v>1</v>
      </c>
      <c r="G39">
        <v>7</v>
      </c>
      <c r="H39" t="s">
        <v>226</v>
      </c>
      <c r="I39">
        <v>24840</v>
      </c>
      <c r="J39">
        <v>1048</v>
      </c>
      <c r="K39">
        <v>1000</v>
      </c>
      <c r="L39">
        <v>-265.904295582678</v>
      </c>
      <c r="M39" s="1" t="s">
        <v>227</v>
      </c>
      <c r="N39">
        <v>-253.84554452829099</v>
      </c>
      <c r="O39" s="1" t="s">
        <v>228</v>
      </c>
      <c r="P39">
        <v>0</v>
      </c>
      <c r="Q39" s="1" t="s">
        <v>229</v>
      </c>
      <c r="R39" s="1" t="s">
        <v>230</v>
      </c>
    </row>
    <row r="40" spans="1:18" x14ac:dyDescent="0.2">
      <c r="A40">
        <v>3169</v>
      </c>
      <c r="B40" t="s">
        <v>85</v>
      </c>
      <c r="C40" t="s">
        <v>79</v>
      </c>
      <c r="D40">
        <v>1535828245</v>
      </c>
      <c r="E40" t="s">
        <v>20</v>
      </c>
      <c r="F40">
        <v>1</v>
      </c>
      <c r="G40">
        <v>7</v>
      </c>
      <c r="H40" t="s">
        <v>226</v>
      </c>
      <c r="I40">
        <v>23206</v>
      </c>
      <c r="J40">
        <v>1048</v>
      </c>
      <c r="K40">
        <v>1000</v>
      </c>
      <c r="L40">
        <v>-12.297797126189</v>
      </c>
      <c r="M40" s="1" t="s">
        <v>231</v>
      </c>
      <c r="N40">
        <v>-10.784898653290799</v>
      </c>
      <c r="O40" s="1" t="s">
        <v>232</v>
      </c>
      <c r="P40">
        <v>0</v>
      </c>
      <c r="Q40" s="1" t="s">
        <v>233</v>
      </c>
      <c r="R40" s="1" t="s">
        <v>234</v>
      </c>
    </row>
    <row r="41" spans="1:18" x14ac:dyDescent="0.2">
      <c r="A41">
        <v>3224</v>
      </c>
      <c r="B41" t="s">
        <v>235</v>
      </c>
      <c r="C41" t="s">
        <v>120</v>
      </c>
      <c r="D41">
        <v>276028195</v>
      </c>
      <c r="E41" t="s">
        <v>27</v>
      </c>
      <c r="F41">
        <v>1</v>
      </c>
      <c r="G41">
        <v>1</v>
      </c>
      <c r="H41" t="s">
        <v>236</v>
      </c>
      <c r="I41">
        <v>574</v>
      </c>
      <c r="J41">
        <v>637</v>
      </c>
      <c r="K41">
        <v>750</v>
      </c>
      <c r="L41">
        <v>-69.2263197460952</v>
      </c>
      <c r="M41" s="1" t="s">
        <v>237</v>
      </c>
      <c r="N41">
        <v>-65.266862511573905</v>
      </c>
      <c r="O41" s="1" t="s">
        <v>238</v>
      </c>
      <c r="P41">
        <v>0</v>
      </c>
      <c r="Q41" s="1" t="s">
        <v>239</v>
      </c>
      <c r="R41" s="1" t="s">
        <v>240</v>
      </c>
    </row>
    <row r="42" spans="1:18" x14ac:dyDescent="0.2">
      <c r="A42">
        <v>3399</v>
      </c>
      <c r="B42" t="s">
        <v>186</v>
      </c>
      <c r="C42" t="s">
        <v>187</v>
      </c>
      <c r="D42">
        <v>2978377862</v>
      </c>
      <c r="E42" t="s">
        <v>20</v>
      </c>
      <c r="F42">
        <v>0</v>
      </c>
      <c r="G42">
        <v>22</v>
      </c>
      <c r="H42" t="s">
        <v>241</v>
      </c>
      <c r="I42">
        <v>501</v>
      </c>
      <c r="J42">
        <v>1516</v>
      </c>
      <c r="K42">
        <v>1500</v>
      </c>
      <c r="L42">
        <v>-437.911739031428</v>
      </c>
      <c r="M42" s="1" t="s">
        <v>242</v>
      </c>
      <c r="N42">
        <v>-425.46403413401202</v>
      </c>
      <c r="O42" s="1" t="s">
        <v>243</v>
      </c>
      <c r="P42">
        <v>0</v>
      </c>
      <c r="Q42" s="1" t="s">
        <v>244</v>
      </c>
      <c r="R42" s="1" t="s">
        <v>245</v>
      </c>
    </row>
    <row r="43" spans="1:18" x14ac:dyDescent="0.2">
      <c r="A43">
        <v>3501</v>
      </c>
      <c r="B43" t="s">
        <v>246</v>
      </c>
      <c r="C43" t="s">
        <v>60</v>
      </c>
      <c r="D43">
        <v>1051079721</v>
      </c>
      <c r="E43" t="s">
        <v>20</v>
      </c>
      <c r="F43">
        <v>0</v>
      </c>
      <c r="G43">
        <v>4</v>
      </c>
      <c r="H43" t="s">
        <v>247</v>
      </c>
      <c r="I43">
        <v>1815156</v>
      </c>
      <c r="J43">
        <v>725</v>
      </c>
      <c r="K43">
        <v>750</v>
      </c>
      <c r="L43">
        <v>-50.722328566861798</v>
      </c>
      <c r="M43" s="1" t="s">
        <v>248</v>
      </c>
      <c r="N43">
        <v>-49.412879830603799</v>
      </c>
      <c r="O43" s="1" t="s">
        <v>249</v>
      </c>
      <c r="P43">
        <v>0</v>
      </c>
      <c r="Q43" s="1" t="s">
        <v>250</v>
      </c>
      <c r="R43" s="1" t="s">
        <v>251</v>
      </c>
    </row>
    <row r="44" spans="1:18" x14ac:dyDescent="0.2">
      <c r="A44">
        <v>3506</v>
      </c>
      <c r="B44" t="s">
        <v>252</v>
      </c>
      <c r="C44" t="s">
        <v>60</v>
      </c>
      <c r="D44">
        <v>1052895422</v>
      </c>
      <c r="E44" t="s">
        <v>27</v>
      </c>
      <c r="F44">
        <v>0</v>
      </c>
      <c r="G44">
        <v>4</v>
      </c>
      <c r="H44" t="s">
        <v>247</v>
      </c>
      <c r="I44">
        <v>545</v>
      </c>
      <c r="J44">
        <v>725</v>
      </c>
      <c r="K44">
        <v>750</v>
      </c>
      <c r="L44">
        <v>-352.08427162699201</v>
      </c>
      <c r="M44">
        <v>9.9947054396808996E-2</v>
      </c>
      <c r="N44">
        <v>-362.316484904633</v>
      </c>
      <c r="O44" s="1" t="s">
        <v>253</v>
      </c>
      <c r="P44">
        <v>0</v>
      </c>
      <c r="Q44" s="1" t="s">
        <v>254</v>
      </c>
      <c r="R44" s="1" t="s">
        <v>255</v>
      </c>
    </row>
    <row r="45" spans="1:18" x14ac:dyDescent="0.2">
      <c r="A45">
        <v>3659</v>
      </c>
      <c r="B45" t="s">
        <v>256</v>
      </c>
      <c r="C45" t="s">
        <v>48</v>
      </c>
      <c r="D45">
        <v>1811057228</v>
      </c>
      <c r="E45" t="s">
        <v>20</v>
      </c>
      <c r="F45">
        <v>0</v>
      </c>
      <c r="G45">
        <v>10</v>
      </c>
      <c r="H45" t="s">
        <v>257</v>
      </c>
      <c r="I45">
        <v>639</v>
      </c>
      <c r="J45">
        <v>1216</v>
      </c>
      <c r="K45">
        <v>1250</v>
      </c>
      <c r="L45">
        <v>-249.99994414662399</v>
      </c>
      <c r="M45" s="1" t="s">
        <v>258</v>
      </c>
      <c r="N45">
        <v>-213.99231253977001</v>
      </c>
      <c r="O45" s="1" t="s">
        <v>259</v>
      </c>
      <c r="P45">
        <v>0</v>
      </c>
      <c r="Q45" s="1" t="s">
        <v>260</v>
      </c>
      <c r="R45" s="1" t="s">
        <v>261</v>
      </c>
    </row>
    <row r="46" spans="1:18" x14ac:dyDescent="0.2">
      <c r="A46">
        <v>3719</v>
      </c>
      <c r="B46" t="s">
        <v>262</v>
      </c>
      <c r="C46" t="s">
        <v>19</v>
      </c>
      <c r="D46">
        <v>27166981</v>
      </c>
      <c r="E46" t="s">
        <v>27</v>
      </c>
      <c r="F46">
        <v>0</v>
      </c>
      <c r="G46">
        <v>0</v>
      </c>
      <c r="H46" t="s">
        <v>263</v>
      </c>
      <c r="I46">
        <v>12351</v>
      </c>
      <c r="J46">
        <v>1041</v>
      </c>
      <c r="K46">
        <v>1000</v>
      </c>
      <c r="L46">
        <v>-22.286382796596602</v>
      </c>
      <c r="M46">
        <v>0.130839725442635</v>
      </c>
      <c r="N46">
        <v>-14.143173383921299</v>
      </c>
      <c r="O46" s="1" t="s">
        <v>264</v>
      </c>
      <c r="P46">
        <v>0</v>
      </c>
      <c r="Q46" s="1" t="s">
        <v>265</v>
      </c>
      <c r="R46" s="1" t="s">
        <v>266</v>
      </c>
    </row>
    <row r="47" spans="1:18" x14ac:dyDescent="0.2">
      <c r="A47">
        <v>3811</v>
      </c>
      <c r="B47" t="s">
        <v>267</v>
      </c>
      <c r="C47" t="s">
        <v>107</v>
      </c>
      <c r="D47">
        <v>2378510596</v>
      </c>
      <c r="E47" t="s">
        <v>20</v>
      </c>
      <c r="F47">
        <v>0</v>
      </c>
      <c r="G47">
        <v>14</v>
      </c>
      <c r="H47" t="s">
        <v>268</v>
      </c>
      <c r="I47">
        <v>139</v>
      </c>
      <c r="J47">
        <v>615</v>
      </c>
      <c r="K47">
        <v>500</v>
      </c>
      <c r="L47">
        <v>-14.286034458729899</v>
      </c>
      <c r="M47" s="1" t="s">
        <v>269</v>
      </c>
      <c r="N47">
        <v>-14.3189074641539</v>
      </c>
      <c r="O47" s="1" t="s">
        <v>270</v>
      </c>
      <c r="P47">
        <v>0</v>
      </c>
      <c r="Q47" s="1" t="s">
        <v>271</v>
      </c>
      <c r="R47">
        <v>92.110842248717901</v>
      </c>
    </row>
    <row r="48" spans="1:18" x14ac:dyDescent="0.2">
      <c r="A48">
        <v>3960</v>
      </c>
      <c r="B48" t="s">
        <v>272</v>
      </c>
      <c r="C48" t="s">
        <v>120</v>
      </c>
      <c r="D48">
        <v>315389874</v>
      </c>
      <c r="E48" t="s">
        <v>20</v>
      </c>
      <c r="F48">
        <v>1</v>
      </c>
      <c r="G48">
        <v>1</v>
      </c>
      <c r="H48" t="s">
        <v>273</v>
      </c>
      <c r="I48">
        <v>1173</v>
      </c>
      <c r="J48">
        <v>386</v>
      </c>
      <c r="K48">
        <v>500</v>
      </c>
      <c r="L48">
        <v>-19.269352000767601</v>
      </c>
      <c r="M48" s="1" t="s">
        <v>274</v>
      </c>
      <c r="N48">
        <v>-20.040410873866801</v>
      </c>
      <c r="O48" s="1" t="s">
        <v>275</v>
      </c>
      <c r="P48">
        <v>0</v>
      </c>
      <c r="Q48" s="1" t="s">
        <v>276</v>
      </c>
      <c r="R48">
        <v>93.637966554124006</v>
      </c>
    </row>
    <row r="49" spans="1:18" x14ac:dyDescent="0.2">
      <c r="A49">
        <v>4029</v>
      </c>
      <c r="B49" t="s">
        <v>277</v>
      </c>
      <c r="C49" t="s">
        <v>73</v>
      </c>
      <c r="D49">
        <v>1148351157</v>
      </c>
      <c r="E49" t="s">
        <v>20</v>
      </c>
      <c r="F49">
        <v>1</v>
      </c>
      <c r="G49">
        <v>5</v>
      </c>
      <c r="H49" t="s">
        <v>278</v>
      </c>
      <c r="I49">
        <v>2217</v>
      </c>
      <c r="J49">
        <v>1722</v>
      </c>
      <c r="K49">
        <v>1750</v>
      </c>
      <c r="L49">
        <v>-138.32439620659</v>
      </c>
      <c r="M49" s="1" t="s">
        <v>279</v>
      </c>
      <c r="N49">
        <v>-141.10622891381999</v>
      </c>
      <c r="O49">
        <v>0.47038179828124099</v>
      </c>
      <c r="P49">
        <v>0</v>
      </c>
      <c r="Q49" s="1" t="s">
        <v>280</v>
      </c>
      <c r="R49" s="1" t="s">
        <v>281</v>
      </c>
    </row>
    <row r="50" spans="1:18" x14ac:dyDescent="0.2">
      <c r="A50">
        <v>4094</v>
      </c>
      <c r="B50" t="s">
        <v>282</v>
      </c>
      <c r="C50" t="s">
        <v>283</v>
      </c>
      <c r="D50">
        <v>1255474770</v>
      </c>
      <c r="E50" t="s">
        <v>27</v>
      </c>
      <c r="F50">
        <v>0</v>
      </c>
      <c r="G50">
        <v>6</v>
      </c>
      <c r="H50" t="s">
        <v>284</v>
      </c>
      <c r="I50">
        <v>591</v>
      </c>
      <c r="J50">
        <v>351</v>
      </c>
      <c r="K50">
        <v>250</v>
      </c>
      <c r="L50">
        <v>-35.095658920577101</v>
      </c>
      <c r="M50" s="1" t="s">
        <v>285</v>
      </c>
      <c r="N50">
        <v>-33.938497605707298</v>
      </c>
      <c r="O50" s="1" t="s">
        <v>286</v>
      </c>
      <c r="P50">
        <v>0</v>
      </c>
      <c r="Q50" s="1" t="s">
        <v>287</v>
      </c>
      <c r="R50" s="1" t="s">
        <v>288</v>
      </c>
    </row>
    <row r="51" spans="1:18" x14ac:dyDescent="0.2">
      <c r="A51">
        <v>4119</v>
      </c>
      <c r="B51" t="s">
        <v>289</v>
      </c>
      <c r="C51" t="s">
        <v>290</v>
      </c>
      <c r="D51">
        <v>2653433859</v>
      </c>
      <c r="E51" t="s">
        <v>20</v>
      </c>
      <c r="F51">
        <v>1</v>
      </c>
      <c r="G51">
        <v>17</v>
      </c>
      <c r="H51" t="s">
        <v>291</v>
      </c>
      <c r="I51">
        <v>3969</v>
      </c>
      <c r="J51">
        <v>829</v>
      </c>
      <c r="K51">
        <v>750</v>
      </c>
      <c r="L51">
        <v>-12.405004175747001</v>
      </c>
      <c r="M51" s="1" t="s">
        <v>292</v>
      </c>
      <c r="N51">
        <v>-10.842279393024899</v>
      </c>
      <c r="O51" s="1" t="s">
        <v>293</v>
      </c>
      <c r="P51">
        <v>0</v>
      </c>
      <c r="Q51" s="1" t="s">
        <v>294</v>
      </c>
      <c r="R51" s="1" t="s">
        <v>295</v>
      </c>
    </row>
    <row r="52" spans="1:18" x14ac:dyDescent="0.2">
      <c r="A52">
        <v>4129</v>
      </c>
      <c r="B52" t="s">
        <v>296</v>
      </c>
      <c r="C52" t="s">
        <v>283</v>
      </c>
      <c r="D52">
        <v>1267258450</v>
      </c>
      <c r="E52" t="s">
        <v>27</v>
      </c>
      <c r="F52">
        <v>0</v>
      </c>
      <c r="G52">
        <v>6</v>
      </c>
      <c r="H52" t="s">
        <v>297</v>
      </c>
      <c r="I52">
        <v>547</v>
      </c>
      <c r="J52">
        <v>801</v>
      </c>
      <c r="K52">
        <v>750</v>
      </c>
      <c r="L52">
        <v>-45.035526394580401</v>
      </c>
      <c r="M52" s="1" t="s">
        <v>298</v>
      </c>
      <c r="N52">
        <v>-36.446689383425301</v>
      </c>
      <c r="O52" s="1" t="s">
        <v>299</v>
      </c>
      <c r="P52">
        <v>0</v>
      </c>
      <c r="Q52" s="1" t="s">
        <v>300</v>
      </c>
      <c r="R52" s="1" t="s">
        <v>301</v>
      </c>
    </row>
    <row r="53" spans="1:18" x14ac:dyDescent="0.2">
      <c r="A53">
        <v>4142</v>
      </c>
      <c r="B53" t="s">
        <v>302</v>
      </c>
      <c r="C53" t="s">
        <v>127</v>
      </c>
      <c r="D53">
        <v>1706202124</v>
      </c>
      <c r="E53" t="s">
        <v>20</v>
      </c>
      <c r="F53">
        <v>1</v>
      </c>
      <c r="G53">
        <v>9</v>
      </c>
      <c r="H53" t="s">
        <v>303</v>
      </c>
      <c r="I53">
        <v>176</v>
      </c>
      <c r="J53">
        <v>703</v>
      </c>
      <c r="K53">
        <v>750</v>
      </c>
      <c r="L53">
        <v>-45.778172147243502</v>
      </c>
      <c r="M53" s="1" t="s">
        <v>304</v>
      </c>
      <c r="N53">
        <v>-30.786009782799301</v>
      </c>
      <c r="O53" s="1" t="s">
        <v>305</v>
      </c>
      <c r="P53">
        <v>0</v>
      </c>
      <c r="Q53" s="1" t="s">
        <v>306</v>
      </c>
      <c r="R53" s="1" t="s">
        <v>307</v>
      </c>
    </row>
    <row r="54" spans="1:18" x14ac:dyDescent="0.2">
      <c r="A54">
        <v>4199</v>
      </c>
      <c r="B54" t="s">
        <v>308</v>
      </c>
      <c r="C54" t="s">
        <v>79</v>
      </c>
      <c r="D54">
        <v>1445808211</v>
      </c>
      <c r="E54" t="s">
        <v>20</v>
      </c>
      <c r="F54">
        <v>1</v>
      </c>
      <c r="G54">
        <v>7</v>
      </c>
      <c r="H54" t="s">
        <v>309</v>
      </c>
      <c r="I54">
        <v>501</v>
      </c>
      <c r="J54">
        <v>1444</v>
      </c>
      <c r="K54">
        <v>1500</v>
      </c>
      <c r="L54">
        <v>-28.386188152447001</v>
      </c>
      <c r="M54">
        <v>8.3300784561691293E-2</v>
      </c>
      <c r="N54">
        <v>-25.7066221270181</v>
      </c>
      <c r="O54">
        <v>8.3303737123219299E-2</v>
      </c>
      <c r="P54">
        <v>0</v>
      </c>
      <c r="Q54" s="1" t="s">
        <v>310</v>
      </c>
      <c r="R54" s="1" t="s">
        <v>311</v>
      </c>
    </row>
    <row r="55" spans="1:18" x14ac:dyDescent="0.2">
      <c r="A55">
        <v>4214</v>
      </c>
      <c r="B55" t="s">
        <v>312</v>
      </c>
      <c r="C55" t="s">
        <v>60</v>
      </c>
      <c r="D55">
        <v>968564322</v>
      </c>
      <c r="E55" t="s">
        <v>27</v>
      </c>
      <c r="F55">
        <v>0</v>
      </c>
      <c r="G55">
        <v>4</v>
      </c>
      <c r="H55" t="s">
        <v>313</v>
      </c>
      <c r="I55">
        <v>21291</v>
      </c>
      <c r="J55">
        <v>913</v>
      </c>
      <c r="K55">
        <v>1000</v>
      </c>
      <c r="L55">
        <v>-66.661911998192707</v>
      </c>
      <c r="M55" s="1" t="s">
        <v>314</v>
      </c>
      <c r="N55">
        <v>-62.1203796505593</v>
      </c>
      <c r="O55" s="1" t="s">
        <v>315</v>
      </c>
      <c r="P55">
        <v>0</v>
      </c>
      <c r="Q55" s="1" t="s">
        <v>316</v>
      </c>
      <c r="R55" s="1" t="s">
        <v>317</v>
      </c>
    </row>
    <row r="56" spans="1:18" x14ac:dyDescent="0.2">
      <c r="A56">
        <v>4313</v>
      </c>
      <c r="B56" t="s">
        <v>318</v>
      </c>
      <c r="C56" t="s">
        <v>73</v>
      </c>
      <c r="D56">
        <v>1104968508</v>
      </c>
      <c r="E56" t="s">
        <v>20</v>
      </c>
      <c r="F56">
        <v>1</v>
      </c>
      <c r="G56">
        <v>5</v>
      </c>
      <c r="H56" t="s">
        <v>319</v>
      </c>
      <c r="I56">
        <v>476</v>
      </c>
      <c r="J56">
        <v>909</v>
      </c>
      <c r="K56">
        <v>1000</v>
      </c>
      <c r="L56">
        <v>-84.171997090636907</v>
      </c>
      <c r="M56" s="1" t="s">
        <v>320</v>
      </c>
      <c r="N56">
        <v>-77.6217538532117</v>
      </c>
      <c r="O56" s="1" t="s">
        <v>321</v>
      </c>
      <c r="P56">
        <v>0</v>
      </c>
      <c r="Q56" s="1" t="s">
        <v>322</v>
      </c>
      <c r="R56" s="1" t="s">
        <v>323</v>
      </c>
    </row>
    <row r="57" spans="1:18" x14ac:dyDescent="0.2">
      <c r="A57">
        <v>4367</v>
      </c>
      <c r="B57" t="s">
        <v>324</v>
      </c>
      <c r="C57" t="s">
        <v>48</v>
      </c>
      <c r="D57">
        <v>1856033753</v>
      </c>
      <c r="E57" t="s">
        <v>27</v>
      </c>
      <c r="F57">
        <v>0</v>
      </c>
      <c r="G57">
        <v>10</v>
      </c>
      <c r="H57" t="s">
        <v>325</v>
      </c>
      <c r="I57">
        <v>500</v>
      </c>
      <c r="J57">
        <v>643</v>
      </c>
      <c r="K57">
        <v>750</v>
      </c>
      <c r="L57">
        <v>-310.834374040076</v>
      </c>
      <c r="M57" s="1" t="s">
        <v>326</v>
      </c>
      <c r="N57">
        <v>-286.98334353990401</v>
      </c>
      <c r="O57">
        <v>0.102427383809693</v>
      </c>
      <c r="P57">
        <v>0</v>
      </c>
      <c r="Q57" s="1" t="s">
        <v>327</v>
      </c>
      <c r="R57" s="1" t="s">
        <v>328</v>
      </c>
    </row>
    <row r="58" spans="1:18" x14ac:dyDescent="0.2">
      <c r="A58">
        <v>4396</v>
      </c>
      <c r="B58" t="s">
        <v>329</v>
      </c>
      <c r="C58" t="s">
        <v>290</v>
      </c>
      <c r="D58">
        <v>2632666960</v>
      </c>
      <c r="E58" t="s">
        <v>27</v>
      </c>
      <c r="F58">
        <v>1</v>
      </c>
      <c r="G58">
        <v>17</v>
      </c>
      <c r="H58" t="s">
        <v>330</v>
      </c>
      <c r="I58">
        <v>500</v>
      </c>
      <c r="J58">
        <v>462</v>
      </c>
      <c r="K58">
        <v>500</v>
      </c>
      <c r="L58">
        <v>-79.380038248736398</v>
      </c>
      <c r="M58" s="1" t="s">
        <v>331</v>
      </c>
      <c r="N58">
        <v>-74.997223581249798</v>
      </c>
      <c r="O58" s="1" t="s">
        <v>332</v>
      </c>
      <c r="P58">
        <v>0</v>
      </c>
      <c r="Q58" s="1" t="s">
        <v>333</v>
      </c>
      <c r="R58" s="1" t="s">
        <v>334</v>
      </c>
    </row>
    <row r="59" spans="1:18" x14ac:dyDescent="0.2">
      <c r="A59">
        <v>4548</v>
      </c>
      <c r="B59" t="s">
        <v>272</v>
      </c>
      <c r="C59" t="s">
        <v>120</v>
      </c>
      <c r="D59">
        <v>315389874</v>
      </c>
      <c r="E59" t="s">
        <v>20</v>
      </c>
      <c r="F59">
        <v>1</v>
      </c>
      <c r="G59">
        <v>1</v>
      </c>
      <c r="H59" t="s">
        <v>335</v>
      </c>
      <c r="I59">
        <v>5832</v>
      </c>
      <c r="J59">
        <v>563</v>
      </c>
      <c r="K59">
        <v>500</v>
      </c>
      <c r="L59">
        <v>-12.961480059665201</v>
      </c>
      <c r="M59" s="1" t="s">
        <v>336</v>
      </c>
      <c r="N59">
        <v>-13.445409596125</v>
      </c>
      <c r="O59" s="1" t="s">
        <v>337</v>
      </c>
      <c r="P59">
        <v>0</v>
      </c>
      <c r="Q59" s="1" t="s">
        <v>338</v>
      </c>
      <c r="R59">
        <v>93.637966554124006</v>
      </c>
    </row>
    <row r="60" spans="1:18" x14ac:dyDescent="0.2">
      <c r="A60">
        <v>4659</v>
      </c>
      <c r="B60" t="s">
        <v>203</v>
      </c>
      <c r="C60" t="s">
        <v>48</v>
      </c>
      <c r="D60">
        <v>1827891624</v>
      </c>
      <c r="E60" t="s">
        <v>27</v>
      </c>
      <c r="F60">
        <v>0</v>
      </c>
      <c r="G60">
        <v>10</v>
      </c>
      <c r="H60" t="s">
        <v>339</v>
      </c>
      <c r="I60">
        <v>8740</v>
      </c>
      <c r="J60">
        <v>306</v>
      </c>
      <c r="K60">
        <v>250</v>
      </c>
      <c r="L60">
        <v>-138.62508121787101</v>
      </c>
      <c r="M60">
        <v>5.36840582230644E-2</v>
      </c>
      <c r="N60">
        <v>-119.308615843514</v>
      </c>
      <c r="O60">
        <v>5.3980894470802697E-2</v>
      </c>
      <c r="P60">
        <v>0</v>
      </c>
      <c r="Q60" s="1" t="s">
        <v>340</v>
      </c>
      <c r="R60" s="1" t="s">
        <v>207</v>
      </c>
    </row>
    <row r="61" spans="1:18" x14ac:dyDescent="0.2">
      <c r="A61">
        <v>4701</v>
      </c>
      <c r="B61" t="s">
        <v>341</v>
      </c>
      <c r="C61" t="s">
        <v>144</v>
      </c>
      <c r="D61">
        <v>2058176115</v>
      </c>
      <c r="E61" t="s">
        <v>27</v>
      </c>
      <c r="F61">
        <v>1</v>
      </c>
      <c r="G61">
        <v>11</v>
      </c>
      <c r="H61" t="s">
        <v>342</v>
      </c>
      <c r="I61">
        <v>2798</v>
      </c>
      <c r="J61">
        <v>853</v>
      </c>
      <c r="K61">
        <v>750</v>
      </c>
      <c r="L61">
        <v>-39.566989777160501</v>
      </c>
      <c r="M61" s="1" t="s">
        <v>343</v>
      </c>
      <c r="N61">
        <v>-36.432494339754001</v>
      </c>
      <c r="O61" s="1" t="s">
        <v>344</v>
      </c>
      <c r="P61">
        <v>0</v>
      </c>
      <c r="Q61" s="1" t="s">
        <v>345</v>
      </c>
      <c r="R61" s="1" t="s">
        <v>346</v>
      </c>
    </row>
    <row r="62" spans="1:18" x14ac:dyDescent="0.2">
      <c r="A62">
        <v>4727</v>
      </c>
      <c r="B62" t="s">
        <v>100</v>
      </c>
      <c r="C62" t="s">
        <v>60</v>
      </c>
      <c r="D62">
        <v>881547301</v>
      </c>
      <c r="E62" t="s">
        <v>27</v>
      </c>
      <c r="F62">
        <v>0</v>
      </c>
      <c r="G62">
        <v>4</v>
      </c>
      <c r="H62" t="s">
        <v>347</v>
      </c>
      <c r="I62">
        <v>866</v>
      </c>
      <c r="J62">
        <v>1049</v>
      </c>
      <c r="K62">
        <v>1000</v>
      </c>
      <c r="L62">
        <v>-45.756731894393702</v>
      </c>
      <c r="M62" s="1" t="s">
        <v>348</v>
      </c>
      <c r="N62">
        <v>-42.804606029034602</v>
      </c>
      <c r="O62" s="1" t="s">
        <v>349</v>
      </c>
      <c r="P62">
        <v>0</v>
      </c>
      <c r="Q62" s="1" t="s">
        <v>350</v>
      </c>
      <c r="R62" s="1" t="s">
        <v>185</v>
      </c>
    </row>
    <row r="63" spans="1:18" x14ac:dyDescent="0.2">
      <c r="A63">
        <v>4778</v>
      </c>
      <c r="B63" t="s">
        <v>351</v>
      </c>
      <c r="C63" t="s">
        <v>107</v>
      </c>
      <c r="D63">
        <v>2377262459</v>
      </c>
      <c r="E63" t="s">
        <v>27</v>
      </c>
      <c r="F63">
        <v>0</v>
      </c>
      <c r="G63">
        <v>14</v>
      </c>
      <c r="H63" t="s">
        <v>352</v>
      </c>
      <c r="I63">
        <v>500</v>
      </c>
      <c r="J63">
        <v>1482</v>
      </c>
      <c r="K63">
        <v>1500</v>
      </c>
      <c r="L63">
        <v>-34.602391095171498</v>
      </c>
      <c r="M63">
        <v>0.24666634603333201</v>
      </c>
      <c r="N63">
        <v>-36.759940326584903</v>
      </c>
      <c r="O63" s="1" t="s">
        <v>353</v>
      </c>
      <c r="P63">
        <v>0</v>
      </c>
      <c r="Q63" s="1" t="s">
        <v>354</v>
      </c>
      <c r="R63" s="1" t="s">
        <v>355</v>
      </c>
    </row>
    <row r="64" spans="1:18" x14ac:dyDescent="0.2">
      <c r="A64">
        <v>4857</v>
      </c>
      <c r="B64" t="s">
        <v>356</v>
      </c>
      <c r="C64" t="s">
        <v>19</v>
      </c>
      <c r="D64">
        <v>156591762</v>
      </c>
      <c r="E64" t="s">
        <v>20</v>
      </c>
      <c r="F64">
        <v>0</v>
      </c>
      <c r="G64">
        <v>0</v>
      </c>
      <c r="H64" t="s">
        <v>357</v>
      </c>
      <c r="I64">
        <v>226</v>
      </c>
      <c r="J64">
        <v>1298</v>
      </c>
      <c r="K64">
        <v>1250</v>
      </c>
      <c r="L64">
        <v>-182.87841165669099</v>
      </c>
      <c r="M64" s="1" t="s">
        <v>358</v>
      </c>
      <c r="N64">
        <v>-182.276982392147</v>
      </c>
      <c r="O64" s="1" t="s">
        <v>359</v>
      </c>
      <c r="P64">
        <v>0</v>
      </c>
      <c r="Q64" s="1" t="s">
        <v>360</v>
      </c>
      <c r="R64" s="1" t="s">
        <v>361</v>
      </c>
    </row>
    <row r="65" spans="1:18" x14ac:dyDescent="0.2">
      <c r="A65">
        <v>4858</v>
      </c>
      <c r="B65" t="s">
        <v>362</v>
      </c>
      <c r="C65" t="s">
        <v>19</v>
      </c>
      <c r="D65">
        <v>156619294</v>
      </c>
      <c r="E65" t="s">
        <v>20</v>
      </c>
      <c r="F65">
        <v>0</v>
      </c>
      <c r="G65">
        <v>0</v>
      </c>
      <c r="H65" t="s">
        <v>357</v>
      </c>
      <c r="I65">
        <v>27758</v>
      </c>
      <c r="J65">
        <v>1298</v>
      </c>
      <c r="K65">
        <v>1250</v>
      </c>
      <c r="L65">
        <v>-11.193994765063501</v>
      </c>
      <c r="M65" s="1" t="s">
        <v>363</v>
      </c>
      <c r="N65">
        <v>-10.422836524265801</v>
      </c>
      <c r="O65" s="1" t="s">
        <v>364</v>
      </c>
      <c r="P65">
        <v>0</v>
      </c>
      <c r="Q65" s="1" t="s">
        <v>365</v>
      </c>
      <c r="R65" s="1" t="s">
        <v>366</v>
      </c>
    </row>
    <row r="66" spans="1:18" x14ac:dyDescent="0.2">
      <c r="A66">
        <v>4918</v>
      </c>
      <c r="B66" t="s">
        <v>367</v>
      </c>
      <c r="C66" t="s">
        <v>368</v>
      </c>
      <c r="D66">
        <v>2870333575</v>
      </c>
      <c r="E66" t="s">
        <v>20</v>
      </c>
      <c r="F66">
        <v>1</v>
      </c>
      <c r="G66">
        <v>21</v>
      </c>
      <c r="H66" t="s">
        <v>369</v>
      </c>
      <c r="I66">
        <v>426</v>
      </c>
      <c r="J66">
        <v>1590</v>
      </c>
      <c r="K66">
        <v>1500</v>
      </c>
      <c r="L66">
        <v>-39.750201514414499</v>
      </c>
      <c r="M66" s="1" t="s">
        <v>370</v>
      </c>
      <c r="N66">
        <v>-31.891450677550999</v>
      </c>
      <c r="O66" s="1" t="s">
        <v>371</v>
      </c>
      <c r="P66">
        <v>0</v>
      </c>
      <c r="Q66" s="1" t="s">
        <v>372</v>
      </c>
      <c r="R66" s="1" t="s">
        <v>373</v>
      </c>
    </row>
    <row r="67" spans="1:18" x14ac:dyDescent="0.2">
      <c r="A67">
        <v>5075</v>
      </c>
      <c r="B67" t="s">
        <v>374</v>
      </c>
      <c r="C67" t="s">
        <v>368</v>
      </c>
      <c r="D67">
        <v>2870433733</v>
      </c>
      <c r="E67" t="s">
        <v>27</v>
      </c>
      <c r="F67">
        <v>1</v>
      </c>
      <c r="G67">
        <v>21</v>
      </c>
      <c r="H67" t="s">
        <v>375</v>
      </c>
      <c r="I67">
        <v>478</v>
      </c>
      <c r="J67">
        <v>1591</v>
      </c>
      <c r="K67">
        <v>1500</v>
      </c>
      <c r="L67">
        <v>-32.448750432940002</v>
      </c>
      <c r="M67" s="1" t="s">
        <v>376</v>
      </c>
      <c r="N67">
        <v>-31.129933826204802</v>
      </c>
      <c r="O67" s="1" t="s">
        <v>377</v>
      </c>
      <c r="P67">
        <v>0</v>
      </c>
      <c r="Q67" s="1" t="s">
        <v>378</v>
      </c>
      <c r="R67" s="1" t="s">
        <v>379</v>
      </c>
    </row>
    <row r="68" spans="1:18" x14ac:dyDescent="0.2">
      <c r="A68">
        <v>5103</v>
      </c>
      <c r="B68" t="s">
        <v>380</v>
      </c>
      <c r="C68" t="s">
        <v>107</v>
      </c>
      <c r="D68">
        <v>2365153256</v>
      </c>
      <c r="E68" t="s">
        <v>20</v>
      </c>
      <c r="F68">
        <v>0</v>
      </c>
      <c r="G68">
        <v>14</v>
      </c>
      <c r="H68" t="s">
        <v>381</v>
      </c>
      <c r="I68">
        <v>393</v>
      </c>
      <c r="J68">
        <v>1435</v>
      </c>
      <c r="K68">
        <v>1500</v>
      </c>
      <c r="L68">
        <v>-12.1130830207335</v>
      </c>
      <c r="M68" s="1" t="s">
        <v>382</v>
      </c>
      <c r="N68">
        <v>-12.1948712022176</v>
      </c>
      <c r="O68" s="1" t="s">
        <v>383</v>
      </c>
      <c r="P68">
        <v>0</v>
      </c>
      <c r="Q68" s="1" t="s">
        <v>384</v>
      </c>
      <c r="R68" s="1" t="s">
        <v>385</v>
      </c>
    </row>
    <row r="69" spans="1:18" x14ac:dyDescent="0.2">
      <c r="A69">
        <v>5135</v>
      </c>
      <c r="B69" t="s">
        <v>386</v>
      </c>
      <c r="C69" t="s">
        <v>387</v>
      </c>
      <c r="D69">
        <v>862975739</v>
      </c>
      <c r="E69" t="s">
        <v>27</v>
      </c>
      <c r="F69">
        <v>1</v>
      </c>
      <c r="G69">
        <v>3</v>
      </c>
      <c r="H69" t="s">
        <v>388</v>
      </c>
      <c r="I69">
        <v>502</v>
      </c>
      <c r="J69">
        <v>794</v>
      </c>
      <c r="K69">
        <v>750</v>
      </c>
      <c r="L69">
        <v>-87.311015144850202</v>
      </c>
      <c r="M69" s="1" t="s">
        <v>389</v>
      </c>
      <c r="N69">
        <v>-76.064056542461699</v>
      </c>
      <c r="O69" s="1" t="s">
        <v>390</v>
      </c>
      <c r="P69">
        <v>0</v>
      </c>
      <c r="Q69" s="1" t="s">
        <v>391</v>
      </c>
      <c r="R69" s="1" t="s">
        <v>392</v>
      </c>
    </row>
    <row r="70" spans="1:18" x14ac:dyDescent="0.2">
      <c r="A70">
        <v>5136</v>
      </c>
      <c r="B70" t="s">
        <v>393</v>
      </c>
      <c r="C70" t="s">
        <v>387</v>
      </c>
      <c r="D70">
        <v>862972780</v>
      </c>
      <c r="E70" t="s">
        <v>20</v>
      </c>
      <c r="F70">
        <v>1</v>
      </c>
      <c r="G70">
        <v>3</v>
      </c>
      <c r="H70" t="s">
        <v>388</v>
      </c>
      <c r="I70">
        <v>2457</v>
      </c>
      <c r="J70">
        <v>794</v>
      </c>
      <c r="K70">
        <v>750</v>
      </c>
      <c r="L70">
        <v>-67.659510467754302</v>
      </c>
      <c r="M70" s="1" t="s">
        <v>394</v>
      </c>
      <c r="N70">
        <v>-64.294221612413295</v>
      </c>
      <c r="O70" s="1" t="s">
        <v>395</v>
      </c>
      <c r="P70">
        <v>0</v>
      </c>
      <c r="Q70" s="1" t="s">
        <v>396</v>
      </c>
      <c r="R70" s="1" t="s">
        <v>3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E2154-C636-E840-89F2-00E5FCED4668}">
  <dimension ref="A1:R52"/>
  <sheetViews>
    <sheetView tabSelected="1" workbookViewId="0">
      <selection activeCell="K29" sqref="K29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>
        <v>175</v>
      </c>
      <c r="B2" t="s">
        <v>26</v>
      </c>
      <c r="C2" t="s">
        <v>19</v>
      </c>
      <c r="D2">
        <v>38005606</v>
      </c>
      <c r="E2" t="s">
        <v>27</v>
      </c>
      <c r="F2">
        <v>0</v>
      </c>
      <c r="G2">
        <v>0</v>
      </c>
      <c r="H2" t="s">
        <v>28</v>
      </c>
      <c r="I2">
        <v>591</v>
      </c>
      <c r="J2">
        <v>420</v>
      </c>
      <c r="K2">
        <v>400</v>
      </c>
      <c r="L2">
        <v>-12.4905346909378</v>
      </c>
      <c r="M2" s="1" t="s">
        <v>1445</v>
      </c>
      <c r="N2">
        <v>-12.070599364661399</v>
      </c>
      <c r="O2" s="1" t="s">
        <v>1446</v>
      </c>
      <c r="P2">
        <v>0</v>
      </c>
      <c r="Q2" s="1" t="s">
        <v>1447</v>
      </c>
      <c r="R2" s="1" t="s">
        <v>1448</v>
      </c>
    </row>
    <row r="3" spans="1:18" x14ac:dyDescent="0.2">
      <c r="A3">
        <v>366</v>
      </c>
      <c r="B3" t="s">
        <v>37</v>
      </c>
      <c r="C3" t="s">
        <v>19</v>
      </c>
      <c r="D3">
        <v>201377762</v>
      </c>
      <c r="E3" t="s">
        <v>27</v>
      </c>
      <c r="F3">
        <v>0</v>
      </c>
      <c r="G3">
        <v>0</v>
      </c>
      <c r="H3" t="s">
        <v>34</v>
      </c>
      <c r="I3">
        <v>562</v>
      </c>
      <c r="J3">
        <v>121</v>
      </c>
      <c r="K3">
        <v>100</v>
      </c>
      <c r="L3">
        <v>-35.134578508792004</v>
      </c>
      <c r="M3" s="1" t="s">
        <v>1449</v>
      </c>
      <c r="N3">
        <v>-33.784459557197998</v>
      </c>
      <c r="O3" s="1" t="s">
        <v>1450</v>
      </c>
      <c r="P3">
        <v>0</v>
      </c>
      <c r="Q3" s="1" t="s">
        <v>1451</v>
      </c>
      <c r="R3" s="1" t="s">
        <v>1452</v>
      </c>
    </row>
    <row r="4" spans="1:18" x14ac:dyDescent="0.2">
      <c r="A4">
        <v>876</v>
      </c>
      <c r="B4" t="s">
        <v>59</v>
      </c>
      <c r="C4" t="s">
        <v>60</v>
      </c>
      <c r="D4">
        <v>891564108</v>
      </c>
      <c r="E4" t="s">
        <v>27</v>
      </c>
      <c r="F4">
        <v>0</v>
      </c>
      <c r="G4">
        <v>4</v>
      </c>
      <c r="H4" t="s">
        <v>61</v>
      </c>
      <c r="I4">
        <v>545</v>
      </c>
      <c r="J4">
        <v>777</v>
      </c>
      <c r="K4">
        <v>800</v>
      </c>
      <c r="L4">
        <v>-15.6373923718286</v>
      </c>
      <c r="M4" s="1" t="s">
        <v>1453</v>
      </c>
      <c r="N4">
        <v>-14.319195349610199</v>
      </c>
      <c r="O4" s="1" t="s">
        <v>1454</v>
      </c>
      <c r="P4">
        <v>0</v>
      </c>
      <c r="Q4" s="1" t="s">
        <v>1455</v>
      </c>
      <c r="R4" s="1" t="s">
        <v>1456</v>
      </c>
    </row>
    <row r="5" spans="1:18" x14ac:dyDescent="0.2">
      <c r="A5">
        <v>1074</v>
      </c>
      <c r="B5" t="s">
        <v>72</v>
      </c>
      <c r="C5" t="s">
        <v>73</v>
      </c>
      <c r="D5">
        <v>1166335498</v>
      </c>
      <c r="E5" t="s">
        <v>27</v>
      </c>
      <c r="F5">
        <v>1</v>
      </c>
      <c r="G5">
        <v>5</v>
      </c>
      <c r="H5" t="s">
        <v>74</v>
      </c>
      <c r="I5">
        <v>500</v>
      </c>
      <c r="J5">
        <v>305</v>
      </c>
      <c r="K5">
        <v>300</v>
      </c>
      <c r="L5">
        <v>-49.175330241490997</v>
      </c>
      <c r="M5" s="1" t="s">
        <v>1457</v>
      </c>
      <c r="N5">
        <v>-44.179042180505498</v>
      </c>
      <c r="O5" s="1" t="s">
        <v>1458</v>
      </c>
      <c r="P5">
        <v>0</v>
      </c>
      <c r="Q5" s="1" t="s">
        <v>1459</v>
      </c>
      <c r="R5" s="1" t="s">
        <v>1460</v>
      </c>
    </row>
    <row r="6" spans="1:18" x14ac:dyDescent="0.2">
      <c r="A6">
        <v>1112</v>
      </c>
      <c r="B6" t="s">
        <v>437</v>
      </c>
      <c r="C6" t="s">
        <v>79</v>
      </c>
      <c r="D6">
        <v>1535787951</v>
      </c>
      <c r="E6" t="s">
        <v>20</v>
      </c>
      <c r="F6">
        <v>1</v>
      </c>
      <c r="G6">
        <v>7</v>
      </c>
      <c r="H6" t="s">
        <v>80</v>
      </c>
      <c r="I6">
        <v>63232</v>
      </c>
      <c r="J6">
        <v>554</v>
      </c>
      <c r="K6">
        <v>600</v>
      </c>
      <c r="L6">
        <v>-124.093444865584</v>
      </c>
      <c r="M6" s="1" t="s">
        <v>1461</v>
      </c>
      <c r="N6">
        <v>-113.68677765811201</v>
      </c>
      <c r="O6" s="1" t="s">
        <v>1462</v>
      </c>
      <c r="P6">
        <v>0</v>
      </c>
      <c r="Q6" s="1" t="s">
        <v>1463</v>
      </c>
      <c r="R6" s="1" t="s">
        <v>1464</v>
      </c>
    </row>
    <row r="7" spans="1:18" x14ac:dyDescent="0.2">
      <c r="A7">
        <v>1265</v>
      </c>
      <c r="B7" t="s">
        <v>72</v>
      </c>
      <c r="C7" t="s">
        <v>73</v>
      </c>
      <c r="D7">
        <v>1166335498</v>
      </c>
      <c r="E7" t="s">
        <v>27</v>
      </c>
      <c r="F7">
        <v>1</v>
      </c>
      <c r="G7">
        <v>5</v>
      </c>
      <c r="H7" t="s">
        <v>90</v>
      </c>
      <c r="I7">
        <v>1006</v>
      </c>
      <c r="J7">
        <v>658</v>
      </c>
      <c r="K7">
        <v>700</v>
      </c>
      <c r="L7">
        <v>-19.270845045022401</v>
      </c>
      <c r="M7" s="1" t="s">
        <v>1465</v>
      </c>
      <c r="N7">
        <v>-18.900671190951801</v>
      </c>
      <c r="O7" s="1" t="s">
        <v>1466</v>
      </c>
      <c r="P7">
        <v>0</v>
      </c>
      <c r="Q7">
        <v>71.0251413526953</v>
      </c>
      <c r="R7" s="1" t="s">
        <v>1467</v>
      </c>
    </row>
    <row r="8" spans="1:18" x14ac:dyDescent="0.2">
      <c r="A8">
        <v>1335</v>
      </c>
      <c r="B8" t="s">
        <v>100</v>
      </c>
      <c r="C8" t="s">
        <v>60</v>
      </c>
      <c r="D8">
        <v>881547301</v>
      </c>
      <c r="E8" t="s">
        <v>27</v>
      </c>
      <c r="F8">
        <v>0</v>
      </c>
      <c r="G8">
        <v>4</v>
      </c>
      <c r="H8" t="s">
        <v>101</v>
      </c>
      <c r="I8">
        <v>4570</v>
      </c>
      <c r="J8">
        <v>311</v>
      </c>
      <c r="K8">
        <v>300</v>
      </c>
      <c r="L8">
        <v>-20.325722600954599</v>
      </c>
      <c r="M8">
        <v>0.36681038494622897</v>
      </c>
      <c r="N8">
        <v>-19.311355763913099</v>
      </c>
      <c r="O8" s="1" t="s">
        <v>1468</v>
      </c>
      <c r="P8">
        <v>0</v>
      </c>
      <c r="Q8">
        <v>36.064624256590498</v>
      </c>
      <c r="R8" s="1" t="s">
        <v>1469</v>
      </c>
    </row>
    <row r="9" spans="1:18" x14ac:dyDescent="0.2">
      <c r="A9">
        <v>1348</v>
      </c>
      <c r="B9" t="s">
        <v>1470</v>
      </c>
      <c r="C9" t="s">
        <v>60</v>
      </c>
      <c r="D9">
        <v>882411727</v>
      </c>
      <c r="E9" t="s">
        <v>27</v>
      </c>
      <c r="F9">
        <v>0</v>
      </c>
      <c r="G9">
        <v>4</v>
      </c>
      <c r="H9" t="s">
        <v>101</v>
      </c>
      <c r="I9">
        <v>868996</v>
      </c>
      <c r="J9">
        <v>311</v>
      </c>
      <c r="K9">
        <v>300</v>
      </c>
      <c r="L9">
        <v>-16.616520055582601</v>
      </c>
      <c r="M9">
        <v>2.27676203436318</v>
      </c>
      <c r="N9">
        <v>-17.028335048690099</v>
      </c>
      <c r="O9" s="1" t="s">
        <v>1471</v>
      </c>
      <c r="P9">
        <v>0</v>
      </c>
      <c r="Q9" s="1" t="s">
        <v>1472</v>
      </c>
      <c r="R9" s="1" t="s">
        <v>1473</v>
      </c>
    </row>
    <row r="10" spans="1:18" x14ac:dyDescent="0.2">
      <c r="A10">
        <v>1363</v>
      </c>
      <c r="B10" t="s">
        <v>106</v>
      </c>
      <c r="C10" t="s">
        <v>107</v>
      </c>
      <c r="D10">
        <v>2343162505</v>
      </c>
      <c r="E10" t="s">
        <v>20</v>
      </c>
      <c r="F10">
        <v>0</v>
      </c>
      <c r="G10">
        <v>14</v>
      </c>
      <c r="H10" t="s">
        <v>108</v>
      </c>
      <c r="I10">
        <v>491</v>
      </c>
      <c r="J10">
        <v>336</v>
      </c>
      <c r="K10">
        <v>300</v>
      </c>
      <c r="L10">
        <v>-55.744490424671497</v>
      </c>
      <c r="M10" s="1" t="s">
        <v>1474</v>
      </c>
      <c r="N10">
        <v>-54.708012963553102</v>
      </c>
      <c r="O10" s="1" t="s">
        <v>1475</v>
      </c>
      <c r="P10">
        <v>0</v>
      </c>
      <c r="Q10" s="1" t="s">
        <v>1476</v>
      </c>
      <c r="R10" s="1" t="s">
        <v>1477</v>
      </c>
    </row>
    <row r="11" spans="1:18" x14ac:dyDescent="0.2">
      <c r="A11">
        <v>1394</v>
      </c>
      <c r="B11" t="s">
        <v>113</v>
      </c>
      <c r="C11" t="s">
        <v>19</v>
      </c>
      <c r="D11">
        <v>201469237</v>
      </c>
      <c r="E11" t="s">
        <v>27</v>
      </c>
      <c r="F11">
        <v>0</v>
      </c>
      <c r="G11">
        <v>0</v>
      </c>
      <c r="H11" t="s">
        <v>114</v>
      </c>
      <c r="I11">
        <v>836</v>
      </c>
      <c r="J11">
        <v>677</v>
      </c>
      <c r="K11">
        <v>700</v>
      </c>
      <c r="L11">
        <v>-28.4974889054259</v>
      </c>
      <c r="M11" s="1" t="s">
        <v>1478</v>
      </c>
      <c r="N11">
        <v>-25.8736652845656</v>
      </c>
      <c r="O11" s="1" t="s">
        <v>1479</v>
      </c>
      <c r="P11">
        <v>0</v>
      </c>
      <c r="Q11" s="1" t="s">
        <v>1480</v>
      </c>
      <c r="R11" s="1" t="s">
        <v>1481</v>
      </c>
    </row>
    <row r="12" spans="1:18" x14ac:dyDescent="0.2">
      <c r="A12">
        <v>1428</v>
      </c>
      <c r="B12" t="s">
        <v>119</v>
      </c>
      <c r="C12" t="s">
        <v>120</v>
      </c>
      <c r="D12">
        <v>289567475</v>
      </c>
      <c r="E12" t="s">
        <v>27</v>
      </c>
      <c r="F12">
        <v>1</v>
      </c>
      <c r="G12">
        <v>1</v>
      </c>
      <c r="H12" t="s">
        <v>121</v>
      </c>
      <c r="I12">
        <v>99118</v>
      </c>
      <c r="J12">
        <v>251</v>
      </c>
      <c r="K12">
        <v>300</v>
      </c>
      <c r="L12">
        <v>-90.974659929345805</v>
      </c>
      <c r="M12" s="1" t="s">
        <v>1482</v>
      </c>
      <c r="N12">
        <v>-67.655400495238595</v>
      </c>
      <c r="O12" s="1" t="s">
        <v>1483</v>
      </c>
      <c r="P12">
        <v>0</v>
      </c>
      <c r="Q12" s="1" t="s">
        <v>1484</v>
      </c>
      <c r="R12">
        <v>2927.8807741812998</v>
      </c>
    </row>
    <row r="13" spans="1:18" x14ac:dyDescent="0.2">
      <c r="A13">
        <v>1441</v>
      </c>
      <c r="B13" t="s">
        <v>126</v>
      </c>
      <c r="C13" t="s">
        <v>127</v>
      </c>
      <c r="D13">
        <v>1785528026</v>
      </c>
      <c r="E13" t="s">
        <v>20</v>
      </c>
      <c r="F13">
        <v>1</v>
      </c>
      <c r="G13">
        <v>9</v>
      </c>
      <c r="H13" t="s">
        <v>128</v>
      </c>
      <c r="I13">
        <v>501</v>
      </c>
      <c r="J13">
        <v>621</v>
      </c>
      <c r="K13">
        <v>600</v>
      </c>
      <c r="L13">
        <v>-160.64067064432899</v>
      </c>
      <c r="M13" s="1" t="s">
        <v>1485</v>
      </c>
      <c r="N13">
        <v>-167.39227049761601</v>
      </c>
      <c r="O13" s="1" t="s">
        <v>1486</v>
      </c>
      <c r="P13">
        <v>0</v>
      </c>
      <c r="Q13" s="1" t="s">
        <v>1487</v>
      </c>
      <c r="R13" s="1" t="s">
        <v>1488</v>
      </c>
    </row>
    <row r="14" spans="1:18" x14ac:dyDescent="0.2">
      <c r="A14">
        <v>1448</v>
      </c>
      <c r="B14" t="s">
        <v>1489</v>
      </c>
      <c r="C14" t="s">
        <v>127</v>
      </c>
      <c r="D14">
        <v>1785755424</v>
      </c>
      <c r="E14" t="s">
        <v>20</v>
      </c>
      <c r="F14">
        <v>1</v>
      </c>
      <c r="G14">
        <v>9</v>
      </c>
      <c r="H14" t="s">
        <v>128</v>
      </c>
      <c r="I14">
        <v>227899</v>
      </c>
      <c r="J14">
        <v>621</v>
      </c>
      <c r="K14">
        <v>600</v>
      </c>
      <c r="L14">
        <v>-50.167645014911301</v>
      </c>
      <c r="M14" s="1" t="s">
        <v>1490</v>
      </c>
      <c r="N14">
        <v>-42.7557523486105</v>
      </c>
      <c r="O14" s="1" t="s">
        <v>1491</v>
      </c>
      <c r="P14">
        <v>0</v>
      </c>
      <c r="Q14" s="1" t="s">
        <v>1492</v>
      </c>
      <c r="R14" s="1" t="s">
        <v>1493</v>
      </c>
    </row>
    <row r="15" spans="1:18" x14ac:dyDescent="0.2">
      <c r="A15">
        <v>1568</v>
      </c>
      <c r="B15" t="s">
        <v>143</v>
      </c>
      <c r="C15" t="s">
        <v>144</v>
      </c>
      <c r="D15">
        <v>2055534560</v>
      </c>
      <c r="E15" t="s">
        <v>20</v>
      </c>
      <c r="F15">
        <v>1</v>
      </c>
      <c r="G15">
        <v>11</v>
      </c>
      <c r="H15" t="s">
        <v>145</v>
      </c>
      <c r="I15">
        <v>501</v>
      </c>
      <c r="J15">
        <v>273</v>
      </c>
      <c r="K15">
        <v>300</v>
      </c>
      <c r="L15">
        <v>-40.885573015899602</v>
      </c>
      <c r="M15" s="1" t="s">
        <v>1494</v>
      </c>
      <c r="N15">
        <v>-41.140721376346796</v>
      </c>
      <c r="O15" s="1" t="s">
        <v>1495</v>
      </c>
      <c r="P15">
        <v>0</v>
      </c>
      <c r="Q15" s="1" t="s">
        <v>1496</v>
      </c>
      <c r="R15" s="1" t="s">
        <v>1497</v>
      </c>
    </row>
    <row r="16" spans="1:18" x14ac:dyDescent="0.2">
      <c r="A16">
        <v>1705</v>
      </c>
      <c r="B16" t="s">
        <v>150</v>
      </c>
      <c r="C16" t="s">
        <v>48</v>
      </c>
      <c r="D16">
        <v>1874178739</v>
      </c>
      <c r="E16" t="s">
        <v>20</v>
      </c>
      <c r="F16">
        <v>0</v>
      </c>
      <c r="G16">
        <v>10</v>
      </c>
      <c r="H16" t="s">
        <v>151</v>
      </c>
      <c r="I16">
        <v>427</v>
      </c>
      <c r="J16">
        <v>188</v>
      </c>
      <c r="K16">
        <v>200</v>
      </c>
      <c r="L16">
        <v>-69.009960398811202</v>
      </c>
      <c r="M16" s="1" t="s">
        <v>1498</v>
      </c>
      <c r="N16">
        <v>-71.171481872059601</v>
      </c>
      <c r="O16" s="1" t="s">
        <v>1499</v>
      </c>
      <c r="P16">
        <v>0</v>
      </c>
      <c r="Q16" s="1" t="s">
        <v>1500</v>
      </c>
      <c r="R16" s="1" t="s">
        <v>1501</v>
      </c>
    </row>
    <row r="17" spans="1:18" x14ac:dyDescent="0.2">
      <c r="A17">
        <v>1895</v>
      </c>
      <c r="B17" t="s">
        <v>42</v>
      </c>
      <c r="C17" t="s">
        <v>19</v>
      </c>
      <c r="D17">
        <v>201429866</v>
      </c>
      <c r="E17" t="s">
        <v>27</v>
      </c>
      <c r="F17">
        <v>0</v>
      </c>
      <c r="G17">
        <v>0</v>
      </c>
      <c r="H17" t="s">
        <v>154</v>
      </c>
      <c r="I17">
        <v>8620</v>
      </c>
      <c r="J17">
        <v>265</v>
      </c>
      <c r="K17">
        <v>300</v>
      </c>
      <c r="L17">
        <v>-140.427173597116</v>
      </c>
      <c r="M17" s="1" t="s">
        <v>1502</v>
      </c>
      <c r="N17">
        <v>-125.92963336701899</v>
      </c>
      <c r="O17" s="1" t="s">
        <v>1503</v>
      </c>
      <c r="P17">
        <v>0</v>
      </c>
      <c r="Q17" s="1" t="s">
        <v>1504</v>
      </c>
      <c r="R17" s="1" t="s">
        <v>1505</v>
      </c>
    </row>
    <row r="18" spans="1:18" x14ac:dyDescent="0.2">
      <c r="A18">
        <v>1931</v>
      </c>
      <c r="B18" t="s">
        <v>494</v>
      </c>
      <c r="C18" t="s">
        <v>79</v>
      </c>
      <c r="D18">
        <v>1440272016</v>
      </c>
      <c r="E18" t="s">
        <v>27</v>
      </c>
      <c r="F18">
        <v>1</v>
      </c>
      <c r="G18">
        <v>7</v>
      </c>
      <c r="H18" t="s">
        <v>495</v>
      </c>
      <c r="I18">
        <v>800</v>
      </c>
      <c r="J18">
        <v>338</v>
      </c>
      <c r="K18">
        <v>300</v>
      </c>
      <c r="L18">
        <v>-14.4026882002417</v>
      </c>
      <c r="M18">
        <v>6.7533800313952994E-2</v>
      </c>
      <c r="N18">
        <v>-12.696682952989899</v>
      </c>
      <c r="O18">
        <v>6.8166619041590104E-2</v>
      </c>
      <c r="P18">
        <v>0</v>
      </c>
      <c r="Q18" s="1" t="s">
        <v>1506</v>
      </c>
      <c r="R18" s="1" t="s">
        <v>1507</v>
      </c>
    </row>
    <row r="19" spans="1:18" x14ac:dyDescent="0.2">
      <c r="A19">
        <v>1938</v>
      </c>
      <c r="B19" t="s">
        <v>72</v>
      </c>
      <c r="C19" t="s">
        <v>73</v>
      </c>
      <c r="D19">
        <v>1166335498</v>
      </c>
      <c r="E19" t="s">
        <v>27</v>
      </c>
      <c r="F19">
        <v>1</v>
      </c>
      <c r="G19">
        <v>5</v>
      </c>
      <c r="H19" t="s">
        <v>157</v>
      </c>
      <c r="I19">
        <v>1328</v>
      </c>
      <c r="J19">
        <v>570</v>
      </c>
      <c r="K19">
        <v>600</v>
      </c>
      <c r="L19">
        <v>-126.45722383213599</v>
      </c>
      <c r="M19" s="1" t="s">
        <v>1508</v>
      </c>
      <c r="N19">
        <v>-116.310284131817</v>
      </c>
      <c r="O19" s="1" t="s">
        <v>1509</v>
      </c>
      <c r="P19">
        <v>0</v>
      </c>
      <c r="Q19" s="1" t="s">
        <v>1510</v>
      </c>
      <c r="R19" s="1" t="s">
        <v>1511</v>
      </c>
    </row>
    <row r="20" spans="1:18" x14ac:dyDescent="0.2">
      <c r="A20">
        <v>1943</v>
      </c>
      <c r="B20" t="s">
        <v>1512</v>
      </c>
      <c r="C20" t="s">
        <v>73</v>
      </c>
      <c r="D20">
        <v>1166601408</v>
      </c>
      <c r="E20" t="s">
        <v>27</v>
      </c>
      <c r="F20">
        <v>1</v>
      </c>
      <c r="G20">
        <v>5</v>
      </c>
      <c r="H20" t="s">
        <v>157</v>
      </c>
      <c r="I20">
        <v>267238</v>
      </c>
      <c r="J20">
        <v>570</v>
      </c>
      <c r="K20">
        <v>600</v>
      </c>
      <c r="L20">
        <v>-12.737185485276299</v>
      </c>
      <c r="M20" s="1" t="s">
        <v>1513</v>
      </c>
      <c r="N20">
        <v>-12.9358703341014</v>
      </c>
      <c r="O20" s="1" t="s">
        <v>1514</v>
      </c>
      <c r="P20">
        <v>0</v>
      </c>
      <c r="Q20" s="1" t="s">
        <v>1515</v>
      </c>
      <c r="R20" s="1" t="s">
        <v>1516</v>
      </c>
    </row>
    <row r="21" spans="1:18" x14ac:dyDescent="0.2">
      <c r="A21">
        <v>1965</v>
      </c>
      <c r="B21" t="s">
        <v>159</v>
      </c>
      <c r="C21" t="s">
        <v>48</v>
      </c>
      <c r="D21">
        <v>1809513894</v>
      </c>
      <c r="E21" t="s">
        <v>20</v>
      </c>
      <c r="F21">
        <v>0</v>
      </c>
      <c r="G21">
        <v>10</v>
      </c>
      <c r="H21" t="s">
        <v>160</v>
      </c>
      <c r="I21">
        <v>392</v>
      </c>
      <c r="J21">
        <v>498</v>
      </c>
      <c r="K21">
        <v>500</v>
      </c>
      <c r="L21">
        <v>-37.720363028454301</v>
      </c>
      <c r="M21" s="1" t="s">
        <v>1517</v>
      </c>
      <c r="N21">
        <v>-32.915454676024098</v>
      </c>
      <c r="O21" s="1" t="s">
        <v>1518</v>
      </c>
      <c r="P21">
        <v>0</v>
      </c>
      <c r="Q21" s="1" t="s">
        <v>1519</v>
      </c>
      <c r="R21" s="1" t="s">
        <v>1520</v>
      </c>
    </row>
    <row r="22" spans="1:18" x14ac:dyDescent="0.2">
      <c r="A22">
        <v>2066</v>
      </c>
      <c r="B22" t="s">
        <v>170</v>
      </c>
      <c r="C22" t="s">
        <v>107</v>
      </c>
      <c r="D22">
        <v>2398016445</v>
      </c>
      <c r="E22" t="s">
        <v>20</v>
      </c>
      <c r="F22">
        <v>0</v>
      </c>
      <c r="G22">
        <v>14</v>
      </c>
      <c r="H22" t="s">
        <v>171</v>
      </c>
      <c r="I22">
        <v>10</v>
      </c>
      <c r="J22">
        <v>345</v>
      </c>
      <c r="K22">
        <v>300</v>
      </c>
      <c r="L22">
        <v>-53.978987433407802</v>
      </c>
      <c r="M22" s="1" t="s">
        <v>1521</v>
      </c>
      <c r="N22">
        <v>-53.2421158727552</v>
      </c>
      <c r="O22" s="1" t="s">
        <v>1522</v>
      </c>
      <c r="P22">
        <v>0</v>
      </c>
      <c r="Q22" s="1" t="s">
        <v>1523</v>
      </c>
      <c r="R22" s="1" t="s">
        <v>1524</v>
      </c>
    </row>
    <row r="23" spans="1:18" x14ac:dyDescent="0.2">
      <c r="A23">
        <v>2259</v>
      </c>
      <c r="B23" t="s">
        <v>176</v>
      </c>
      <c r="C23" t="s">
        <v>19</v>
      </c>
      <c r="D23">
        <v>173477266</v>
      </c>
      <c r="E23" t="s">
        <v>20</v>
      </c>
      <c r="F23">
        <v>0</v>
      </c>
      <c r="G23">
        <v>0</v>
      </c>
      <c r="H23" t="s">
        <v>177</v>
      </c>
      <c r="I23">
        <v>420</v>
      </c>
      <c r="J23">
        <v>677</v>
      </c>
      <c r="K23">
        <v>700</v>
      </c>
      <c r="L23">
        <v>-145.37575696071099</v>
      </c>
      <c r="M23" s="1" t="s">
        <v>1525</v>
      </c>
      <c r="N23">
        <v>-114.73530507336299</v>
      </c>
      <c r="O23" s="1" t="s">
        <v>1526</v>
      </c>
      <c r="P23">
        <v>0</v>
      </c>
      <c r="Q23" s="1" t="s">
        <v>1527</v>
      </c>
      <c r="R23" s="1" t="s">
        <v>1528</v>
      </c>
    </row>
    <row r="24" spans="1:18" x14ac:dyDescent="0.2">
      <c r="A24">
        <v>2284</v>
      </c>
      <c r="B24" t="s">
        <v>100</v>
      </c>
      <c r="C24" t="s">
        <v>60</v>
      </c>
      <c r="D24">
        <v>881547301</v>
      </c>
      <c r="E24" t="s">
        <v>27</v>
      </c>
      <c r="F24">
        <v>0</v>
      </c>
      <c r="G24">
        <v>4</v>
      </c>
      <c r="H24" t="s">
        <v>182</v>
      </c>
      <c r="I24">
        <v>46210</v>
      </c>
      <c r="J24">
        <v>532</v>
      </c>
      <c r="K24">
        <v>500</v>
      </c>
      <c r="L24">
        <v>-41.120257919480203</v>
      </c>
      <c r="M24" s="1" t="s">
        <v>1529</v>
      </c>
      <c r="N24">
        <v>-39.076520518738597</v>
      </c>
      <c r="O24" s="1" t="s">
        <v>1530</v>
      </c>
      <c r="P24">
        <v>0</v>
      </c>
      <c r="Q24" s="1" t="s">
        <v>1531</v>
      </c>
      <c r="R24" s="1" t="s">
        <v>1532</v>
      </c>
    </row>
    <row r="25" spans="1:18" x14ac:dyDescent="0.2">
      <c r="A25">
        <v>2428</v>
      </c>
      <c r="B25" t="s">
        <v>186</v>
      </c>
      <c r="C25" t="s">
        <v>187</v>
      </c>
      <c r="D25">
        <v>2978377862</v>
      </c>
      <c r="E25" t="s">
        <v>20</v>
      </c>
      <c r="F25">
        <v>0</v>
      </c>
      <c r="G25">
        <v>22</v>
      </c>
      <c r="H25" t="s">
        <v>188</v>
      </c>
      <c r="I25">
        <v>340</v>
      </c>
      <c r="J25">
        <v>295</v>
      </c>
      <c r="K25">
        <v>300</v>
      </c>
      <c r="L25">
        <v>-131.564278255933</v>
      </c>
      <c r="M25" s="1" t="s">
        <v>1533</v>
      </c>
      <c r="N25">
        <v>-134.07322395408801</v>
      </c>
      <c r="O25" s="1" t="s">
        <v>1534</v>
      </c>
      <c r="P25">
        <v>0</v>
      </c>
      <c r="Q25" s="1" t="s">
        <v>1535</v>
      </c>
      <c r="R25" s="1" t="s">
        <v>1536</v>
      </c>
    </row>
    <row r="26" spans="1:18" x14ac:dyDescent="0.2">
      <c r="A26">
        <v>2660</v>
      </c>
      <c r="B26" t="s">
        <v>197</v>
      </c>
      <c r="C26" t="s">
        <v>107</v>
      </c>
      <c r="D26">
        <v>2365514791</v>
      </c>
      <c r="E26" t="s">
        <v>20</v>
      </c>
      <c r="F26">
        <v>0</v>
      </c>
      <c r="G26">
        <v>14</v>
      </c>
      <c r="H26" t="s">
        <v>198</v>
      </c>
      <c r="I26">
        <v>1593</v>
      </c>
      <c r="J26">
        <v>820</v>
      </c>
      <c r="K26">
        <v>800</v>
      </c>
      <c r="L26">
        <v>-17.0756884902144</v>
      </c>
      <c r="M26" s="1" t="s">
        <v>1537</v>
      </c>
      <c r="N26">
        <v>-16.0131356723411</v>
      </c>
      <c r="O26" s="1" t="s">
        <v>1538</v>
      </c>
      <c r="P26">
        <v>0</v>
      </c>
      <c r="Q26" s="1" t="s">
        <v>1539</v>
      </c>
      <c r="R26" s="1" t="s">
        <v>1540</v>
      </c>
    </row>
    <row r="27" spans="1:18" x14ac:dyDescent="0.2">
      <c r="A27">
        <v>2719</v>
      </c>
      <c r="B27" t="s">
        <v>208</v>
      </c>
      <c r="C27" t="s">
        <v>144</v>
      </c>
      <c r="D27">
        <v>2064205763</v>
      </c>
      <c r="E27" t="s">
        <v>20</v>
      </c>
      <c r="F27">
        <v>1</v>
      </c>
      <c r="G27">
        <v>11</v>
      </c>
      <c r="H27" t="s">
        <v>209</v>
      </c>
      <c r="I27">
        <v>501</v>
      </c>
      <c r="J27">
        <v>141</v>
      </c>
      <c r="K27">
        <v>100</v>
      </c>
      <c r="L27">
        <v>-15.773764931497</v>
      </c>
      <c r="M27" s="1" t="s">
        <v>1541</v>
      </c>
      <c r="N27">
        <v>-13.856873436309399</v>
      </c>
      <c r="O27" s="1" t="s">
        <v>1542</v>
      </c>
      <c r="P27">
        <v>0</v>
      </c>
      <c r="Q27" s="1" t="s">
        <v>1543</v>
      </c>
      <c r="R27" s="1" t="s">
        <v>1544</v>
      </c>
    </row>
    <row r="28" spans="1:18" x14ac:dyDescent="0.2">
      <c r="A28">
        <v>2757</v>
      </c>
      <c r="B28" t="s">
        <v>214</v>
      </c>
      <c r="C28" t="s">
        <v>215</v>
      </c>
      <c r="D28">
        <v>516324283</v>
      </c>
      <c r="E28" t="s">
        <v>20</v>
      </c>
      <c r="F28">
        <v>0</v>
      </c>
      <c r="G28">
        <v>2</v>
      </c>
      <c r="H28" t="s">
        <v>216</v>
      </c>
      <c r="I28">
        <v>253430</v>
      </c>
      <c r="J28">
        <v>327</v>
      </c>
      <c r="K28">
        <v>300</v>
      </c>
      <c r="L28">
        <v>-18.635137886893101</v>
      </c>
      <c r="M28">
        <v>7.9952722276204494E-2</v>
      </c>
      <c r="N28">
        <v>-19.052650806435299</v>
      </c>
      <c r="O28">
        <v>7.9787727688080901E-2</v>
      </c>
      <c r="P28">
        <v>0</v>
      </c>
      <c r="Q28" s="1" t="s">
        <v>1545</v>
      </c>
      <c r="R28" s="1" t="s">
        <v>1546</v>
      </c>
    </row>
    <row r="29" spans="1:18" x14ac:dyDescent="0.2">
      <c r="A29">
        <v>2829</v>
      </c>
      <c r="B29" t="s">
        <v>219</v>
      </c>
      <c r="C29" t="s">
        <v>220</v>
      </c>
      <c r="D29">
        <v>2699817637</v>
      </c>
      <c r="E29" t="s">
        <v>27</v>
      </c>
      <c r="F29">
        <v>0</v>
      </c>
      <c r="G29">
        <v>18</v>
      </c>
      <c r="H29" t="s">
        <v>221</v>
      </c>
      <c r="I29">
        <v>1795</v>
      </c>
      <c r="J29">
        <v>446</v>
      </c>
      <c r="K29">
        <v>400</v>
      </c>
      <c r="L29">
        <v>-37.620294270670698</v>
      </c>
      <c r="M29" s="1" t="s">
        <v>1547</v>
      </c>
      <c r="N29">
        <v>-36.826276609526197</v>
      </c>
      <c r="O29" s="1" t="s">
        <v>1548</v>
      </c>
      <c r="P29">
        <v>0</v>
      </c>
      <c r="Q29" s="1" t="s">
        <v>1549</v>
      </c>
      <c r="R29" s="1" t="s">
        <v>1550</v>
      </c>
    </row>
    <row r="30" spans="1:18" x14ac:dyDescent="0.2">
      <c r="A30">
        <v>2944</v>
      </c>
      <c r="B30" t="s">
        <v>85</v>
      </c>
      <c r="C30" t="s">
        <v>79</v>
      </c>
      <c r="D30">
        <v>1535828245</v>
      </c>
      <c r="E30" t="s">
        <v>20</v>
      </c>
      <c r="F30">
        <v>1</v>
      </c>
      <c r="G30">
        <v>7</v>
      </c>
      <c r="H30" t="s">
        <v>226</v>
      </c>
      <c r="I30">
        <v>23206</v>
      </c>
      <c r="J30">
        <v>385</v>
      </c>
      <c r="K30">
        <v>400</v>
      </c>
      <c r="L30">
        <v>-88.937048191446706</v>
      </c>
      <c r="M30" s="1" t="s">
        <v>1551</v>
      </c>
      <c r="N30">
        <v>-84.941957379573395</v>
      </c>
      <c r="O30" s="1" t="s">
        <v>1552</v>
      </c>
      <c r="P30">
        <v>0</v>
      </c>
      <c r="Q30" s="1" t="s">
        <v>1553</v>
      </c>
      <c r="R30" s="1" t="s">
        <v>1554</v>
      </c>
    </row>
    <row r="31" spans="1:18" x14ac:dyDescent="0.2">
      <c r="A31">
        <v>2985</v>
      </c>
      <c r="B31" t="s">
        <v>235</v>
      </c>
      <c r="C31" t="s">
        <v>120</v>
      </c>
      <c r="D31">
        <v>276028195</v>
      </c>
      <c r="E31" t="s">
        <v>27</v>
      </c>
      <c r="F31">
        <v>1</v>
      </c>
      <c r="G31">
        <v>1</v>
      </c>
      <c r="H31" t="s">
        <v>236</v>
      </c>
      <c r="I31">
        <v>574</v>
      </c>
      <c r="J31">
        <v>331</v>
      </c>
      <c r="K31">
        <v>300</v>
      </c>
      <c r="L31">
        <v>-32.7363274673937</v>
      </c>
      <c r="M31">
        <v>0.59116943718951298</v>
      </c>
      <c r="N31">
        <v>-30.588456340144301</v>
      </c>
      <c r="O31" s="1" t="s">
        <v>1555</v>
      </c>
      <c r="P31">
        <v>0</v>
      </c>
      <c r="Q31" s="1" t="s">
        <v>1556</v>
      </c>
      <c r="R31" s="1" t="s">
        <v>1557</v>
      </c>
    </row>
    <row r="32" spans="1:18" x14ac:dyDescent="0.2">
      <c r="A32">
        <v>3147</v>
      </c>
      <c r="B32" t="s">
        <v>186</v>
      </c>
      <c r="C32" t="s">
        <v>187</v>
      </c>
      <c r="D32">
        <v>2978377862</v>
      </c>
      <c r="E32" t="s">
        <v>20</v>
      </c>
      <c r="F32">
        <v>0</v>
      </c>
      <c r="G32">
        <v>22</v>
      </c>
      <c r="H32" t="s">
        <v>241</v>
      </c>
      <c r="I32">
        <v>501</v>
      </c>
      <c r="J32">
        <v>517</v>
      </c>
      <c r="K32">
        <v>500</v>
      </c>
      <c r="L32">
        <v>-134.35910203437101</v>
      </c>
      <c r="M32" s="1" t="s">
        <v>1558</v>
      </c>
      <c r="N32">
        <v>-140.84562110295599</v>
      </c>
      <c r="O32" s="1" t="s">
        <v>1559</v>
      </c>
      <c r="P32">
        <v>0</v>
      </c>
      <c r="Q32" s="1" t="s">
        <v>1560</v>
      </c>
      <c r="R32" s="1" t="s">
        <v>1561</v>
      </c>
    </row>
    <row r="33" spans="1:18" x14ac:dyDescent="0.2">
      <c r="A33">
        <v>3250</v>
      </c>
      <c r="B33" t="s">
        <v>246</v>
      </c>
      <c r="C33" t="s">
        <v>60</v>
      </c>
      <c r="D33">
        <v>1051079721</v>
      </c>
      <c r="E33" t="s">
        <v>20</v>
      </c>
      <c r="F33">
        <v>0</v>
      </c>
      <c r="G33">
        <v>4</v>
      </c>
      <c r="H33" t="s">
        <v>247</v>
      </c>
      <c r="I33">
        <v>1815156</v>
      </c>
      <c r="J33">
        <v>452</v>
      </c>
      <c r="K33">
        <v>500</v>
      </c>
      <c r="L33">
        <v>-15.163692594142001</v>
      </c>
      <c r="M33" s="1" t="s">
        <v>1562</v>
      </c>
      <c r="N33">
        <v>-13.7768060304061</v>
      </c>
      <c r="O33" s="1" t="s">
        <v>1563</v>
      </c>
      <c r="P33">
        <v>0</v>
      </c>
      <c r="Q33" s="1" t="s">
        <v>1564</v>
      </c>
      <c r="R33" s="1" t="s">
        <v>1565</v>
      </c>
    </row>
    <row r="34" spans="1:18" x14ac:dyDescent="0.2">
      <c r="A34">
        <v>3256</v>
      </c>
      <c r="B34" t="s">
        <v>252</v>
      </c>
      <c r="C34" t="s">
        <v>60</v>
      </c>
      <c r="D34">
        <v>1052895422</v>
      </c>
      <c r="E34" t="s">
        <v>27</v>
      </c>
      <c r="F34">
        <v>0</v>
      </c>
      <c r="G34">
        <v>4</v>
      </c>
      <c r="H34" t="s">
        <v>247</v>
      </c>
      <c r="I34">
        <v>545</v>
      </c>
      <c r="J34">
        <v>452</v>
      </c>
      <c r="K34">
        <v>500</v>
      </c>
      <c r="L34">
        <v>-170.406526831067</v>
      </c>
      <c r="M34" s="1" t="s">
        <v>1566</v>
      </c>
      <c r="N34">
        <v>-167.185027856049</v>
      </c>
      <c r="O34">
        <v>0.17916529162272199</v>
      </c>
      <c r="P34">
        <v>0</v>
      </c>
      <c r="Q34" s="1" t="s">
        <v>1567</v>
      </c>
      <c r="R34" s="1" t="s">
        <v>1568</v>
      </c>
    </row>
    <row r="35" spans="1:18" x14ac:dyDescent="0.2">
      <c r="A35">
        <v>3261</v>
      </c>
      <c r="B35" t="s">
        <v>858</v>
      </c>
      <c r="C35" t="s">
        <v>60</v>
      </c>
      <c r="D35">
        <v>1052643822</v>
      </c>
      <c r="E35" t="s">
        <v>20</v>
      </c>
      <c r="F35">
        <v>0</v>
      </c>
      <c r="G35">
        <v>4</v>
      </c>
      <c r="H35" t="s">
        <v>247</v>
      </c>
      <c r="I35">
        <v>251055</v>
      </c>
      <c r="J35">
        <v>452</v>
      </c>
      <c r="K35">
        <v>500</v>
      </c>
      <c r="L35">
        <v>-20.6224781947525</v>
      </c>
      <c r="M35" s="1" t="s">
        <v>1569</v>
      </c>
      <c r="N35">
        <v>-21.956480916024599</v>
      </c>
      <c r="O35" s="1" t="s">
        <v>1570</v>
      </c>
      <c r="P35">
        <v>0</v>
      </c>
      <c r="Q35" s="1" t="s">
        <v>1571</v>
      </c>
      <c r="R35" s="1" t="s">
        <v>1572</v>
      </c>
    </row>
    <row r="36" spans="1:18" x14ac:dyDescent="0.2">
      <c r="A36">
        <v>3264</v>
      </c>
      <c r="B36" t="s">
        <v>863</v>
      </c>
      <c r="C36" t="s">
        <v>60</v>
      </c>
      <c r="D36">
        <v>1052989568</v>
      </c>
      <c r="E36" t="s">
        <v>27</v>
      </c>
      <c r="F36">
        <v>0</v>
      </c>
      <c r="G36">
        <v>4</v>
      </c>
      <c r="H36" t="s">
        <v>247</v>
      </c>
      <c r="I36">
        <v>94691</v>
      </c>
      <c r="J36">
        <v>452</v>
      </c>
      <c r="K36">
        <v>500</v>
      </c>
      <c r="L36">
        <v>-15.8372482180816</v>
      </c>
      <c r="M36" s="1" t="s">
        <v>1573</v>
      </c>
      <c r="N36">
        <v>-18.183637695707699</v>
      </c>
      <c r="O36" s="1" t="s">
        <v>1574</v>
      </c>
      <c r="P36">
        <v>0</v>
      </c>
      <c r="Q36">
        <v>151.97874228666399</v>
      </c>
      <c r="R36" s="1" t="s">
        <v>1575</v>
      </c>
    </row>
    <row r="37" spans="1:18" x14ac:dyDescent="0.2">
      <c r="A37">
        <v>3401</v>
      </c>
      <c r="B37" t="s">
        <v>256</v>
      </c>
      <c r="C37" t="s">
        <v>48</v>
      </c>
      <c r="D37">
        <v>1811057228</v>
      </c>
      <c r="E37" t="s">
        <v>20</v>
      </c>
      <c r="F37">
        <v>0</v>
      </c>
      <c r="G37">
        <v>10</v>
      </c>
      <c r="H37" t="s">
        <v>257</v>
      </c>
      <c r="I37">
        <v>639</v>
      </c>
      <c r="J37">
        <v>380</v>
      </c>
      <c r="K37">
        <v>400</v>
      </c>
      <c r="L37">
        <v>-68.249429829016805</v>
      </c>
      <c r="M37" s="1" t="s">
        <v>1576</v>
      </c>
      <c r="N37">
        <v>-64.999951594820601</v>
      </c>
      <c r="O37" s="1" t="s">
        <v>1577</v>
      </c>
      <c r="P37">
        <v>0</v>
      </c>
      <c r="Q37" s="1" t="s">
        <v>1578</v>
      </c>
      <c r="R37" s="1" t="s">
        <v>1579</v>
      </c>
    </row>
    <row r="38" spans="1:18" x14ac:dyDescent="0.2">
      <c r="A38">
        <v>3759</v>
      </c>
      <c r="B38" t="s">
        <v>277</v>
      </c>
      <c r="C38" t="s">
        <v>73</v>
      </c>
      <c r="D38">
        <v>1148351157</v>
      </c>
      <c r="E38" t="s">
        <v>20</v>
      </c>
      <c r="F38">
        <v>1</v>
      </c>
      <c r="G38">
        <v>5</v>
      </c>
      <c r="H38" t="s">
        <v>278</v>
      </c>
      <c r="I38">
        <v>2217</v>
      </c>
      <c r="J38">
        <v>423</v>
      </c>
      <c r="K38">
        <v>400</v>
      </c>
      <c r="L38">
        <v>-57.013065782092298</v>
      </c>
      <c r="M38" s="1" t="s">
        <v>1580</v>
      </c>
      <c r="N38">
        <v>-53.976551877748904</v>
      </c>
      <c r="O38" s="1" t="s">
        <v>1581</v>
      </c>
      <c r="P38">
        <v>0</v>
      </c>
      <c r="Q38" s="1" t="s">
        <v>1582</v>
      </c>
      <c r="R38" s="1" t="s">
        <v>1583</v>
      </c>
    </row>
    <row r="39" spans="1:18" x14ac:dyDescent="0.2">
      <c r="A39">
        <v>3870</v>
      </c>
      <c r="B39" t="s">
        <v>302</v>
      </c>
      <c r="C39" t="s">
        <v>127</v>
      </c>
      <c r="D39">
        <v>1706202124</v>
      </c>
      <c r="E39" t="s">
        <v>20</v>
      </c>
      <c r="F39">
        <v>1</v>
      </c>
      <c r="G39">
        <v>9</v>
      </c>
      <c r="H39" t="s">
        <v>303</v>
      </c>
      <c r="I39">
        <v>176</v>
      </c>
      <c r="J39">
        <v>397</v>
      </c>
      <c r="K39">
        <v>400</v>
      </c>
      <c r="L39">
        <v>-27.8248482867828</v>
      </c>
      <c r="M39" s="1" t="s">
        <v>1584</v>
      </c>
      <c r="N39">
        <v>-27.342535511726101</v>
      </c>
      <c r="O39" s="1" t="s">
        <v>1585</v>
      </c>
      <c r="P39">
        <v>0</v>
      </c>
      <c r="Q39" s="1" t="s">
        <v>1586</v>
      </c>
      <c r="R39" s="1" t="s">
        <v>1587</v>
      </c>
    </row>
    <row r="40" spans="1:18" x14ac:dyDescent="0.2">
      <c r="A40">
        <v>3937</v>
      </c>
      <c r="B40" t="s">
        <v>312</v>
      </c>
      <c r="C40" t="s">
        <v>60</v>
      </c>
      <c r="D40">
        <v>968564322</v>
      </c>
      <c r="E40" t="s">
        <v>27</v>
      </c>
      <c r="F40">
        <v>0</v>
      </c>
      <c r="G40">
        <v>4</v>
      </c>
      <c r="H40" t="s">
        <v>313</v>
      </c>
      <c r="I40">
        <v>21291</v>
      </c>
      <c r="J40">
        <v>314</v>
      </c>
      <c r="K40">
        <v>300</v>
      </c>
      <c r="L40">
        <v>-18.206326528490301</v>
      </c>
      <c r="M40" s="1" t="s">
        <v>1588</v>
      </c>
      <c r="N40">
        <v>-18.144329931297701</v>
      </c>
      <c r="O40" s="1" t="s">
        <v>1589</v>
      </c>
      <c r="P40">
        <v>0</v>
      </c>
      <c r="Q40">
        <v>99.723053468040803</v>
      </c>
      <c r="R40" s="1" t="s">
        <v>1590</v>
      </c>
    </row>
    <row r="41" spans="1:18" x14ac:dyDescent="0.2">
      <c r="A41">
        <v>4038</v>
      </c>
      <c r="B41" t="s">
        <v>318</v>
      </c>
      <c r="C41" t="s">
        <v>73</v>
      </c>
      <c r="D41">
        <v>1104968508</v>
      </c>
      <c r="E41" t="s">
        <v>20</v>
      </c>
      <c r="F41">
        <v>1</v>
      </c>
      <c r="G41">
        <v>5</v>
      </c>
      <c r="H41" t="s">
        <v>319</v>
      </c>
      <c r="I41">
        <v>476</v>
      </c>
      <c r="J41">
        <v>450</v>
      </c>
      <c r="K41">
        <v>400</v>
      </c>
      <c r="L41">
        <v>-22.865742078150198</v>
      </c>
      <c r="M41" s="1" t="s">
        <v>1591</v>
      </c>
      <c r="N41">
        <v>-22.162723296632301</v>
      </c>
      <c r="O41" s="1" t="s">
        <v>1592</v>
      </c>
      <c r="P41">
        <v>0</v>
      </c>
      <c r="Q41" s="1" t="s">
        <v>1593</v>
      </c>
      <c r="R41" s="1" t="s">
        <v>1594</v>
      </c>
    </row>
    <row r="42" spans="1:18" x14ac:dyDescent="0.2">
      <c r="A42">
        <v>4083</v>
      </c>
      <c r="B42" t="s">
        <v>324</v>
      </c>
      <c r="C42" t="s">
        <v>48</v>
      </c>
      <c r="D42">
        <v>1856033753</v>
      </c>
      <c r="E42" t="s">
        <v>27</v>
      </c>
      <c r="F42">
        <v>0</v>
      </c>
      <c r="G42">
        <v>10</v>
      </c>
      <c r="H42" t="s">
        <v>325</v>
      </c>
      <c r="I42">
        <v>500</v>
      </c>
      <c r="J42">
        <v>234</v>
      </c>
      <c r="K42">
        <v>200</v>
      </c>
      <c r="L42">
        <v>-85.265300001721002</v>
      </c>
      <c r="M42" s="1" t="s">
        <v>1595</v>
      </c>
      <c r="N42">
        <v>-79.124566054617503</v>
      </c>
      <c r="O42" s="1" t="s">
        <v>1596</v>
      </c>
      <c r="P42">
        <v>0</v>
      </c>
      <c r="Q42" s="1" t="s">
        <v>1597</v>
      </c>
      <c r="R42" s="1" t="s">
        <v>1598</v>
      </c>
    </row>
    <row r="43" spans="1:18" x14ac:dyDescent="0.2">
      <c r="A43">
        <v>4108</v>
      </c>
      <c r="B43" t="s">
        <v>329</v>
      </c>
      <c r="C43" t="s">
        <v>290</v>
      </c>
      <c r="D43">
        <v>2632666960</v>
      </c>
      <c r="E43" t="s">
        <v>27</v>
      </c>
      <c r="F43">
        <v>1</v>
      </c>
      <c r="G43">
        <v>17</v>
      </c>
      <c r="H43" t="s">
        <v>330</v>
      </c>
      <c r="I43">
        <v>500</v>
      </c>
      <c r="J43">
        <v>260</v>
      </c>
      <c r="K43">
        <v>300</v>
      </c>
      <c r="L43">
        <v>-37.721038265372599</v>
      </c>
      <c r="M43" s="1" t="s">
        <v>1599</v>
      </c>
      <c r="N43">
        <v>-35.321072938994298</v>
      </c>
      <c r="O43" s="1" t="s">
        <v>1600</v>
      </c>
      <c r="P43">
        <v>0</v>
      </c>
      <c r="Q43" s="1" t="s">
        <v>1601</v>
      </c>
      <c r="R43" s="1" t="s">
        <v>1602</v>
      </c>
    </row>
    <row r="44" spans="1:18" x14ac:dyDescent="0.2">
      <c r="A44">
        <v>4117</v>
      </c>
      <c r="B44" t="s">
        <v>1603</v>
      </c>
      <c r="C44" t="s">
        <v>290</v>
      </c>
      <c r="D44">
        <v>2632709389</v>
      </c>
      <c r="E44" t="s">
        <v>20</v>
      </c>
      <c r="F44">
        <v>1</v>
      </c>
      <c r="G44">
        <v>17</v>
      </c>
      <c r="H44" t="s">
        <v>330</v>
      </c>
      <c r="I44">
        <v>42929</v>
      </c>
      <c r="J44">
        <v>260</v>
      </c>
      <c r="K44">
        <v>300</v>
      </c>
      <c r="L44">
        <v>-30.460076047878101</v>
      </c>
      <c r="M44" s="1" t="s">
        <v>1604</v>
      </c>
      <c r="N44">
        <v>-25.063423397358601</v>
      </c>
      <c r="O44" s="1" t="s">
        <v>1605</v>
      </c>
      <c r="P44">
        <v>0</v>
      </c>
      <c r="Q44" s="1" t="s">
        <v>1606</v>
      </c>
      <c r="R44" s="1" t="s">
        <v>1607</v>
      </c>
    </row>
    <row r="45" spans="1:18" x14ac:dyDescent="0.2">
      <c r="A45">
        <v>4353</v>
      </c>
      <c r="B45" t="s">
        <v>203</v>
      </c>
      <c r="C45" t="s">
        <v>48</v>
      </c>
      <c r="D45">
        <v>1827891624</v>
      </c>
      <c r="E45" t="s">
        <v>27</v>
      </c>
      <c r="F45">
        <v>0</v>
      </c>
      <c r="G45">
        <v>10</v>
      </c>
      <c r="H45" t="s">
        <v>339</v>
      </c>
      <c r="I45">
        <v>8740</v>
      </c>
      <c r="J45">
        <v>171</v>
      </c>
      <c r="K45">
        <v>200</v>
      </c>
      <c r="L45">
        <v>-70.898950704674903</v>
      </c>
      <c r="M45" s="1" t="s">
        <v>1608</v>
      </c>
      <c r="N45">
        <v>-66.719470425456095</v>
      </c>
      <c r="O45" s="1" t="s">
        <v>1609</v>
      </c>
      <c r="P45">
        <v>0</v>
      </c>
      <c r="Q45" s="1" t="s">
        <v>1610</v>
      </c>
      <c r="R45">
        <v>312.55621621694002</v>
      </c>
    </row>
    <row r="46" spans="1:18" x14ac:dyDescent="0.2">
      <c r="A46">
        <v>4392</v>
      </c>
      <c r="B46" t="s">
        <v>341</v>
      </c>
      <c r="C46" t="s">
        <v>144</v>
      </c>
      <c r="D46">
        <v>2058176115</v>
      </c>
      <c r="E46" t="s">
        <v>27</v>
      </c>
      <c r="F46">
        <v>1</v>
      </c>
      <c r="G46">
        <v>11</v>
      </c>
      <c r="H46" t="s">
        <v>342</v>
      </c>
      <c r="I46">
        <v>2798</v>
      </c>
      <c r="J46">
        <v>246</v>
      </c>
      <c r="K46">
        <v>200</v>
      </c>
      <c r="L46">
        <v>-16.834532141222699</v>
      </c>
      <c r="M46" s="1" t="s">
        <v>1611</v>
      </c>
      <c r="N46">
        <v>-15.449989645610501</v>
      </c>
      <c r="O46" s="1" t="s">
        <v>1612</v>
      </c>
      <c r="P46">
        <v>0</v>
      </c>
      <c r="Q46" s="1" t="s">
        <v>1613</v>
      </c>
      <c r="R46" s="1" t="s">
        <v>1614</v>
      </c>
    </row>
    <row r="47" spans="1:18" x14ac:dyDescent="0.2">
      <c r="A47">
        <v>4418</v>
      </c>
      <c r="B47" t="s">
        <v>100</v>
      </c>
      <c r="C47" t="s">
        <v>60</v>
      </c>
      <c r="D47">
        <v>881547301</v>
      </c>
      <c r="E47" t="s">
        <v>27</v>
      </c>
      <c r="F47">
        <v>0</v>
      </c>
      <c r="G47">
        <v>4</v>
      </c>
      <c r="H47" t="s">
        <v>347</v>
      </c>
      <c r="I47">
        <v>866</v>
      </c>
      <c r="J47">
        <v>535</v>
      </c>
      <c r="K47">
        <v>500</v>
      </c>
      <c r="L47">
        <v>-17.802897382023499</v>
      </c>
      <c r="M47" s="1" t="s">
        <v>1615</v>
      </c>
      <c r="N47">
        <v>-16.9626182345331</v>
      </c>
      <c r="O47" s="1" t="s">
        <v>1616</v>
      </c>
      <c r="P47">
        <v>0</v>
      </c>
      <c r="Q47" s="1" t="s">
        <v>1617</v>
      </c>
      <c r="R47" s="1" t="s">
        <v>1532</v>
      </c>
    </row>
    <row r="48" spans="1:18" x14ac:dyDescent="0.2">
      <c r="A48">
        <v>4549</v>
      </c>
      <c r="B48" t="s">
        <v>356</v>
      </c>
      <c r="C48" t="s">
        <v>19</v>
      </c>
      <c r="D48">
        <v>156591762</v>
      </c>
      <c r="E48" t="s">
        <v>20</v>
      </c>
      <c r="F48">
        <v>0</v>
      </c>
      <c r="G48">
        <v>0</v>
      </c>
      <c r="H48" t="s">
        <v>357</v>
      </c>
      <c r="I48">
        <v>226</v>
      </c>
      <c r="J48">
        <v>453</v>
      </c>
      <c r="K48">
        <v>500</v>
      </c>
      <c r="L48">
        <v>-84.570672115875496</v>
      </c>
      <c r="M48" s="1" t="s">
        <v>1618</v>
      </c>
      <c r="N48">
        <v>-79.533390463369798</v>
      </c>
      <c r="O48" s="1" t="s">
        <v>1619</v>
      </c>
      <c r="P48">
        <v>0</v>
      </c>
      <c r="Q48" s="1" t="s">
        <v>1620</v>
      </c>
      <c r="R48" s="1" t="s">
        <v>1621</v>
      </c>
    </row>
    <row r="49" spans="1:18" x14ac:dyDescent="0.2">
      <c r="A49">
        <v>4594</v>
      </c>
      <c r="B49" t="s">
        <v>367</v>
      </c>
      <c r="C49" t="s">
        <v>368</v>
      </c>
      <c r="D49">
        <v>2870333575</v>
      </c>
      <c r="E49" t="s">
        <v>20</v>
      </c>
      <c r="F49">
        <v>1</v>
      </c>
      <c r="G49">
        <v>21</v>
      </c>
      <c r="H49" t="s">
        <v>369</v>
      </c>
      <c r="I49">
        <v>426</v>
      </c>
      <c r="J49">
        <v>657</v>
      </c>
      <c r="K49">
        <v>700</v>
      </c>
      <c r="L49">
        <v>-14.1157776916959</v>
      </c>
      <c r="M49" s="1" t="s">
        <v>1622</v>
      </c>
      <c r="N49">
        <v>-11.5079017507191</v>
      </c>
      <c r="O49">
        <v>0.62442549527137203</v>
      </c>
      <c r="P49">
        <v>0</v>
      </c>
      <c r="Q49" s="1" t="s">
        <v>1623</v>
      </c>
      <c r="R49" s="1" t="s">
        <v>1624</v>
      </c>
    </row>
    <row r="50" spans="1:18" x14ac:dyDescent="0.2">
      <c r="A50">
        <v>4742</v>
      </c>
      <c r="B50" t="s">
        <v>374</v>
      </c>
      <c r="C50" t="s">
        <v>368</v>
      </c>
      <c r="D50">
        <v>2870433733</v>
      </c>
      <c r="E50" t="s">
        <v>27</v>
      </c>
      <c r="F50">
        <v>1</v>
      </c>
      <c r="G50">
        <v>21</v>
      </c>
      <c r="H50" t="s">
        <v>375</v>
      </c>
      <c r="I50">
        <v>478</v>
      </c>
      <c r="J50">
        <v>611</v>
      </c>
      <c r="K50">
        <v>600</v>
      </c>
      <c r="L50">
        <v>-14.460851979737701</v>
      </c>
      <c r="M50">
        <v>0.11245150879080899</v>
      </c>
      <c r="N50">
        <v>-12.5714072575815</v>
      </c>
      <c r="O50" s="1" t="s">
        <v>1625</v>
      </c>
      <c r="P50">
        <v>0</v>
      </c>
      <c r="Q50" s="1" t="s">
        <v>1626</v>
      </c>
      <c r="R50">
        <v>9.1791060683774806</v>
      </c>
    </row>
    <row r="51" spans="1:18" x14ac:dyDescent="0.2">
      <c r="A51">
        <v>4800</v>
      </c>
      <c r="B51" t="s">
        <v>386</v>
      </c>
      <c r="C51" t="s">
        <v>387</v>
      </c>
      <c r="D51">
        <v>862975739</v>
      </c>
      <c r="E51" t="s">
        <v>27</v>
      </c>
      <c r="F51">
        <v>1</v>
      </c>
      <c r="G51">
        <v>3</v>
      </c>
      <c r="H51" t="s">
        <v>388</v>
      </c>
      <c r="I51">
        <v>502</v>
      </c>
      <c r="J51">
        <v>292</v>
      </c>
      <c r="K51">
        <v>300</v>
      </c>
      <c r="L51">
        <v>-19.036612225170501</v>
      </c>
      <c r="M51" s="1" t="s">
        <v>1627</v>
      </c>
      <c r="N51">
        <v>-19.206248367021299</v>
      </c>
      <c r="O51" s="1" t="s">
        <v>1628</v>
      </c>
      <c r="P51">
        <v>0</v>
      </c>
      <c r="Q51">
        <v>53.891634843906999</v>
      </c>
      <c r="R51" s="1" t="s">
        <v>1629</v>
      </c>
    </row>
    <row r="52" spans="1:18" x14ac:dyDescent="0.2">
      <c r="A52">
        <v>4801</v>
      </c>
      <c r="B52" t="s">
        <v>393</v>
      </c>
      <c r="C52" t="s">
        <v>387</v>
      </c>
      <c r="D52">
        <v>862972780</v>
      </c>
      <c r="E52" t="s">
        <v>20</v>
      </c>
      <c r="F52">
        <v>1</v>
      </c>
      <c r="G52">
        <v>3</v>
      </c>
      <c r="H52" t="s">
        <v>388</v>
      </c>
      <c r="I52">
        <v>2457</v>
      </c>
      <c r="J52">
        <v>292</v>
      </c>
      <c r="K52">
        <v>300</v>
      </c>
      <c r="L52">
        <v>-38.578368020362703</v>
      </c>
      <c r="M52" s="1" t="s">
        <v>1630</v>
      </c>
      <c r="N52">
        <v>-38.111176057900302</v>
      </c>
      <c r="O52" s="1" t="s">
        <v>1631</v>
      </c>
      <c r="P52">
        <v>0</v>
      </c>
      <c r="Q52" s="1" t="s">
        <v>1632</v>
      </c>
      <c r="R52" s="1" t="s">
        <v>16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63D16-1F0F-BC49-B31E-7F45359B4BC1}">
  <dimension ref="A1:R72"/>
  <sheetViews>
    <sheetView workbookViewId="0">
      <selection activeCell="H35" sqref="H35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>
        <v>37</v>
      </c>
      <c r="B2" t="s">
        <v>18</v>
      </c>
      <c r="C2" t="s">
        <v>19</v>
      </c>
      <c r="D2">
        <v>3069168</v>
      </c>
      <c r="E2" t="s">
        <v>20</v>
      </c>
      <c r="F2">
        <v>0</v>
      </c>
      <c r="G2">
        <v>0</v>
      </c>
      <c r="H2" t="s">
        <v>21</v>
      </c>
      <c r="I2">
        <v>491</v>
      </c>
      <c r="J2">
        <v>1715</v>
      </c>
      <c r="K2">
        <v>1750</v>
      </c>
      <c r="L2">
        <v>-9.9085443916270108</v>
      </c>
      <c r="M2" s="1" t="s">
        <v>398</v>
      </c>
      <c r="N2">
        <v>-9.2858974095167799</v>
      </c>
      <c r="O2" s="1" t="s">
        <v>399</v>
      </c>
      <c r="P2">
        <v>0</v>
      </c>
      <c r="Q2" s="1" t="s">
        <v>400</v>
      </c>
      <c r="R2" s="1" t="s">
        <v>401</v>
      </c>
    </row>
    <row r="3" spans="1:18" x14ac:dyDescent="0.2">
      <c r="A3">
        <v>131</v>
      </c>
      <c r="B3" t="s">
        <v>219</v>
      </c>
      <c r="C3" t="s">
        <v>220</v>
      </c>
      <c r="D3">
        <v>2699817637</v>
      </c>
      <c r="E3" t="s">
        <v>27</v>
      </c>
      <c r="F3">
        <v>0</v>
      </c>
      <c r="G3">
        <v>18</v>
      </c>
      <c r="H3" t="s">
        <v>402</v>
      </c>
      <c r="I3">
        <v>500</v>
      </c>
      <c r="J3">
        <v>664</v>
      </c>
      <c r="K3">
        <v>750</v>
      </c>
      <c r="L3">
        <v>-27.138232300843502</v>
      </c>
      <c r="M3" s="1" t="s">
        <v>403</v>
      </c>
      <c r="N3">
        <v>-27.02524141328</v>
      </c>
      <c r="O3" s="1" t="s">
        <v>404</v>
      </c>
      <c r="P3">
        <v>0</v>
      </c>
      <c r="Q3" s="1" t="s">
        <v>405</v>
      </c>
      <c r="R3" s="1" t="s">
        <v>406</v>
      </c>
    </row>
    <row r="4" spans="1:18" x14ac:dyDescent="0.2">
      <c r="A4">
        <v>223</v>
      </c>
      <c r="B4" t="s">
        <v>26</v>
      </c>
      <c r="C4" t="s">
        <v>19</v>
      </c>
      <c r="D4">
        <v>38005606</v>
      </c>
      <c r="E4" t="s">
        <v>27</v>
      </c>
      <c r="F4">
        <v>0</v>
      </c>
      <c r="G4">
        <v>0</v>
      </c>
      <c r="H4" t="s">
        <v>28</v>
      </c>
      <c r="I4">
        <v>591</v>
      </c>
      <c r="J4">
        <v>1822</v>
      </c>
      <c r="K4">
        <v>1750</v>
      </c>
      <c r="L4">
        <v>-35.214281419664097</v>
      </c>
      <c r="M4">
        <v>0.31654141254271501</v>
      </c>
      <c r="N4">
        <v>-35.515509426252599</v>
      </c>
      <c r="O4" s="1" t="s">
        <v>407</v>
      </c>
      <c r="P4">
        <v>0</v>
      </c>
      <c r="Q4" s="1" t="s">
        <v>408</v>
      </c>
      <c r="R4" s="1" t="s">
        <v>409</v>
      </c>
    </row>
    <row r="5" spans="1:18" x14ac:dyDescent="0.2">
      <c r="A5">
        <v>449</v>
      </c>
      <c r="B5" t="s">
        <v>37</v>
      </c>
      <c r="C5" t="s">
        <v>19</v>
      </c>
      <c r="D5">
        <v>201377762</v>
      </c>
      <c r="E5" t="s">
        <v>27</v>
      </c>
      <c r="F5">
        <v>0</v>
      </c>
      <c r="G5">
        <v>0</v>
      </c>
      <c r="H5" t="s">
        <v>34</v>
      </c>
      <c r="I5">
        <v>562</v>
      </c>
      <c r="J5">
        <v>714</v>
      </c>
      <c r="K5">
        <v>750</v>
      </c>
      <c r="L5">
        <v>-185.23993746417599</v>
      </c>
      <c r="M5" s="1" t="s">
        <v>410</v>
      </c>
      <c r="N5">
        <v>-170.11177073695299</v>
      </c>
      <c r="O5" s="1" t="s">
        <v>411</v>
      </c>
      <c r="P5">
        <v>0</v>
      </c>
      <c r="Q5" s="1" t="s">
        <v>412</v>
      </c>
      <c r="R5" s="1" t="s">
        <v>413</v>
      </c>
    </row>
    <row r="6" spans="1:18" x14ac:dyDescent="0.2">
      <c r="A6">
        <v>505</v>
      </c>
      <c r="B6" t="s">
        <v>47</v>
      </c>
      <c r="C6" t="s">
        <v>48</v>
      </c>
      <c r="D6">
        <v>1872927992</v>
      </c>
      <c r="E6" t="s">
        <v>27</v>
      </c>
      <c r="F6">
        <v>0</v>
      </c>
      <c r="G6">
        <v>10</v>
      </c>
      <c r="H6" t="s">
        <v>49</v>
      </c>
      <c r="I6">
        <v>500</v>
      </c>
      <c r="J6">
        <v>1283</v>
      </c>
      <c r="K6">
        <v>1250</v>
      </c>
      <c r="L6">
        <v>-10.7250472181977</v>
      </c>
      <c r="M6" s="1" t="s">
        <v>414</v>
      </c>
      <c r="N6">
        <v>-10.663609563261399</v>
      </c>
      <c r="O6" s="1" t="s">
        <v>415</v>
      </c>
      <c r="P6">
        <v>0</v>
      </c>
      <c r="Q6" s="1" t="s">
        <v>416</v>
      </c>
      <c r="R6" s="1" t="s">
        <v>417</v>
      </c>
    </row>
    <row r="7" spans="1:18" x14ac:dyDescent="0.2">
      <c r="A7">
        <v>969</v>
      </c>
      <c r="B7" t="s">
        <v>418</v>
      </c>
      <c r="C7" t="s">
        <v>127</v>
      </c>
      <c r="D7">
        <v>1682929007</v>
      </c>
      <c r="E7" t="s">
        <v>20</v>
      </c>
      <c r="F7">
        <v>1</v>
      </c>
      <c r="G7">
        <v>9</v>
      </c>
      <c r="H7" t="s">
        <v>419</v>
      </c>
      <c r="I7">
        <v>8825</v>
      </c>
      <c r="J7">
        <v>1858</v>
      </c>
      <c r="K7">
        <v>1750</v>
      </c>
      <c r="L7">
        <v>-8.1277399921156199</v>
      </c>
      <c r="M7" s="1" t="s">
        <v>420</v>
      </c>
      <c r="N7">
        <v>-7.8667356844112497</v>
      </c>
      <c r="O7" s="1" t="s">
        <v>421</v>
      </c>
      <c r="P7">
        <v>0</v>
      </c>
      <c r="Q7" s="1" t="s">
        <v>422</v>
      </c>
      <c r="R7" s="1" t="s">
        <v>423</v>
      </c>
    </row>
    <row r="8" spans="1:18" x14ac:dyDescent="0.2">
      <c r="A8">
        <v>1001</v>
      </c>
      <c r="B8" t="s">
        <v>59</v>
      </c>
      <c r="C8" t="s">
        <v>60</v>
      </c>
      <c r="D8">
        <v>891564108</v>
      </c>
      <c r="E8" t="s">
        <v>27</v>
      </c>
      <c r="F8">
        <v>0</v>
      </c>
      <c r="G8">
        <v>4</v>
      </c>
      <c r="H8" t="s">
        <v>61</v>
      </c>
      <c r="I8">
        <v>545</v>
      </c>
      <c r="J8">
        <v>2422</v>
      </c>
      <c r="K8">
        <v>2500</v>
      </c>
      <c r="L8">
        <v>-30.936002564828499</v>
      </c>
      <c r="M8" s="1" t="s">
        <v>424</v>
      </c>
      <c r="N8">
        <v>-30.478568142149498</v>
      </c>
      <c r="O8" s="1" t="s">
        <v>425</v>
      </c>
      <c r="P8">
        <v>0</v>
      </c>
      <c r="Q8" s="1" t="s">
        <v>426</v>
      </c>
      <c r="R8" s="1" t="s">
        <v>427</v>
      </c>
    </row>
    <row r="9" spans="1:18" x14ac:dyDescent="0.2">
      <c r="A9">
        <v>1214</v>
      </c>
      <c r="B9" t="s">
        <v>428</v>
      </c>
      <c r="C9" t="s">
        <v>290</v>
      </c>
      <c r="D9">
        <v>2625066397</v>
      </c>
      <c r="E9" t="s">
        <v>20</v>
      </c>
      <c r="F9">
        <v>1</v>
      </c>
      <c r="G9">
        <v>17</v>
      </c>
      <c r="H9" t="s">
        <v>429</v>
      </c>
      <c r="I9">
        <v>1318</v>
      </c>
      <c r="J9">
        <v>864</v>
      </c>
      <c r="K9">
        <v>750</v>
      </c>
      <c r="L9">
        <v>-12.120951028726401</v>
      </c>
      <c r="M9" s="1" t="s">
        <v>430</v>
      </c>
      <c r="N9">
        <v>-9.7470727777847603</v>
      </c>
      <c r="O9" s="1" t="s">
        <v>431</v>
      </c>
      <c r="P9">
        <v>0</v>
      </c>
      <c r="Q9" s="1" t="s">
        <v>432</v>
      </c>
      <c r="R9" s="1" t="s">
        <v>433</v>
      </c>
    </row>
    <row r="10" spans="1:18" x14ac:dyDescent="0.2">
      <c r="A10">
        <v>1223</v>
      </c>
      <c r="B10" t="s">
        <v>72</v>
      </c>
      <c r="C10" t="s">
        <v>73</v>
      </c>
      <c r="D10">
        <v>1166335498</v>
      </c>
      <c r="E10" t="s">
        <v>27</v>
      </c>
      <c r="F10">
        <v>1</v>
      </c>
      <c r="G10">
        <v>5</v>
      </c>
      <c r="H10" t="s">
        <v>74</v>
      </c>
      <c r="I10">
        <v>500</v>
      </c>
      <c r="J10">
        <v>1261</v>
      </c>
      <c r="K10">
        <v>1250</v>
      </c>
      <c r="L10">
        <v>-75.085072784702604</v>
      </c>
      <c r="M10" s="1" t="s">
        <v>434</v>
      </c>
      <c r="N10">
        <v>-69.733263009412497</v>
      </c>
      <c r="O10">
        <v>0.34798174740159599</v>
      </c>
      <c r="P10">
        <v>0</v>
      </c>
      <c r="Q10" s="1" t="s">
        <v>435</v>
      </c>
      <c r="R10" s="1" t="s">
        <v>436</v>
      </c>
    </row>
    <row r="11" spans="1:18" x14ac:dyDescent="0.2">
      <c r="A11">
        <v>1257</v>
      </c>
      <c r="B11" t="s">
        <v>437</v>
      </c>
      <c r="C11" t="s">
        <v>79</v>
      </c>
      <c r="D11">
        <v>1535787951</v>
      </c>
      <c r="E11" t="s">
        <v>20</v>
      </c>
      <c r="F11">
        <v>1</v>
      </c>
      <c r="G11">
        <v>7</v>
      </c>
      <c r="H11" t="s">
        <v>80</v>
      </c>
      <c r="I11">
        <v>63232</v>
      </c>
      <c r="J11">
        <v>3539</v>
      </c>
      <c r="K11">
        <v>3000</v>
      </c>
      <c r="L11">
        <v>-814.66611991322702</v>
      </c>
      <c r="M11" s="1" t="s">
        <v>438</v>
      </c>
      <c r="N11" t="e">
        <f>-inf</f>
        <v>#NAME?</v>
      </c>
      <c r="O11" s="1" t="s">
        <v>439</v>
      </c>
      <c r="P11">
        <v>0</v>
      </c>
      <c r="Q11" s="1" t="s">
        <v>440</v>
      </c>
      <c r="R11" s="1" t="s">
        <v>441</v>
      </c>
    </row>
    <row r="12" spans="1:18" x14ac:dyDescent="0.2">
      <c r="A12">
        <v>1258</v>
      </c>
      <c r="B12" t="s">
        <v>85</v>
      </c>
      <c r="C12" t="s">
        <v>79</v>
      </c>
      <c r="D12">
        <v>1535828245</v>
      </c>
      <c r="E12" t="s">
        <v>20</v>
      </c>
      <c r="F12">
        <v>1</v>
      </c>
      <c r="G12">
        <v>7</v>
      </c>
      <c r="H12" t="s">
        <v>80</v>
      </c>
      <c r="I12">
        <v>22938</v>
      </c>
      <c r="J12">
        <v>3539</v>
      </c>
      <c r="K12">
        <v>3000</v>
      </c>
      <c r="L12">
        <v>-8.3659626846013193</v>
      </c>
      <c r="M12">
        <v>0.53993355413359501</v>
      </c>
      <c r="N12">
        <v>-8.1900590411660499</v>
      </c>
      <c r="O12" s="1" t="s">
        <v>442</v>
      </c>
      <c r="P12">
        <v>0</v>
      </c>
      <c r="Q12" s="1" t="s">
        <v>443</v>
      </c>
      <c r="R12" s="1" t="s">
        <v>444</v>
      </c>
    </row>
    <row r="13" spans="1:18" x14ac:dyDescent="0.2">
      <c r="A13">
        <v>1432</v>
      </c>
      <c r="B13" t="s">
        <v>72</v>
      </c>
      <c r="C13" t="s">
        <v>73</v>
      </c>
      <c r="D13">
        <v>1166335498</v>
      </c>
      <c r="E13" t="s">
        <v>27</v>
      </c>
      <c r="F13">
        <v>1</v>
      </c>
      <c r="G13">
        <v>5</v>
      </c>
      <c r="H13" t="s">
        <v>90</v>
      </c>
      <c r="I13">
        <v>1006</v>
      </c>
      <c r="J13">
        <v>1631</v>
      </c>
      <c r="K13">
        <v>1750</v>
      </c>
      <c r="L13">
        <v>-46.4639196786718</v>
      </c>
      <c r="M13" s="1" t="s">
        <v>445</v>
      </c>
      <c r="N13">
        <v>-42.746536182406601</v>
      </c>
      <c r="O13">
        <v>0.54758459386034597</v>
      </c>
      <c r="P13">
        <v>0</v>
      </c>
      <c r="Q13" s="1" t="s">
        <v>446</v>
      </c>
      <c r="R13" s="1" t="s">
        <v>447</v>
      </c>
    </row>
    <row r="14" spans="1:18" x14ac:dyDescent="0.2">
      <c r="A14">
        <v>1489</v>
      </c>
      <c r="B14" t="s">
        <v>94</v>
      </c>
      <c r="C14" t="s">
        <v>79</v>
      </c>
      <c r="D14">
        <v>1403027235</v>
      </c>
      <c r="E14" t="s">
        <v>20</v>
      </c>
      <c r="F14">
        <v>1</v>
      </c>
      <c r="G14">
        <v>7</v>
      </c>
      <c r="H14" t="s">
        <v>95</v>
      </c>
      <c r="I14">
        <v>524</v>
      </c>
      <c r="J14">
        <v>1038</v>
      </c>
      <c r="K14">
        <v>1000</v>
      </c>
      <c r="L14">
        <v>-21.303449429797801</v>
      </c>
      <c r="M14" s="1" t="s">
        <v>448</v>
      </c>
      <c r="N14">
        <v>-20.879322744102101</v>
      </c>
      <c r="O14" s="1" t="s">
        <v>449</v>
      </c>
      <c r="P14">
        <v>0</v>
      </c>
      <c r="Q14" s="1" t="s">
        <v>450</v>
      </c>
      <c r="R14" s="1" t="s">
        <v>451</v>
      </c>
    </row>
    <row r="15" spans="1:18" x14ac:dyDescent="0.2">
      <c r="A15">
        <v>1511</v>
      </c>
      <c r="B15" t="s">
        <v>100</v>
      </c>
      <c r="C15" t="s">
        <v>60</v>
      </c>
      <c r="D15">
        <v>881547301</v>
      </c>
      <c r="E15" t="s">
        <v>27</v>
      </c>
      <c r="F15">
        <v>0</v>
      </c>
      <c r="G15">
        <v>4</v>
      </c>
      <c r="H15" t="s">
        <v>101</v>
      </c>
      <c r="I15">
        <v>4570</v>
      </c>
      <c r="J15">
        <v>1516</v>
      </c>
      <c r="K15">
        <v>1500</v>
      </c>
      <c r="L15">
        <v>-13.5260025709764</v>
      </c>
      <c r="M15" s="1" t="s">
        <v>452</v>
      </c>
      <c r="N15">
        <v>-11.4641915598185</v>
      </c>
      <c r="O15" s="1" t="s">
        <v>453</v>
      </c>
      <c r="P15">
        <v>0</v>
      </c>
      <c r="Q15" s="1" t="s">
        <v>454</v>
      </c>
      <c r="R15" s="1" t="s">
        <v>455</v>
      </c>
    </row>
    <row r="16" spans="1:18" x14ac:dyDescent="0.2">
      <c r="A16">
        <v>1543</v>
      </c>
      <c r="B16" t="s">
        <v>106</v>
      </c>
      <c r="C16" t="s">
        <v>107</v>
      </c>
      <c r="D16">
        <v>2343162505</v>
      </c>
      <c r="E16" t="s">
        <v>20</v>
      </c>
      <c r="F16">
        <v>0</v>
      </c>
      <c r="G16">
        <v>14</v>
      </c>
      <c r="H16" t="s">
        <v>108</v>
      </c>
      <c r="I16">
        <v>491</v>
      </c>
      <c r="J16">
        <v>1505</v>
      </c>
      <c r="K16">
        <v>1500</v>
      </c>
      <c r="L16">
        <v>-194.82446834189</v>
      </c>
      <c r="M16" s="1" t="s">
        <v>456</v>
      </c>
      <c r="N16">
        <v>-184.90440356863601</v>
      </c>
      <c r="O16" s="1" t="s">
        <v>457</v>
      </c>
      <c r="P16">
        <v>0</v>
      </c>
      <c r="Q16" s="1" t="s">
        <v>458</v>
      </c>
      <c r="R16" s="1" t="s">
        <v>459</v>
      </c>
    </row>
    <row r="17" spans="1:18" x14ac:dyDescent="0.2">
      <c r="A17">
        <v>1581</v>
      </c>
      <c r="B17" t="s">
        <v>113</v>
      </c>
      <c r="C17" t="s">
        <v>19</v>
      </c>
      <c r="D17">
        <v>201469237</v>
      </c>
      <c r="E17" t="s">
        <v>27</v>
      </c>
      <c r="F17">
        <v>0</v>
      </c>
      <c r="G17">
        <v>0</v>
      </c>
      <c r="H17" t="s">
        <v>114</v>
      </c>
      <c r="I17">
        <v>836</v>
      </c>
      <c r="J17">
        <v>1636</v>
      </c>
      <c r="K17">
        <v>1750</v>
      </c>
      <c r="L17">
        <v>-32.408781222186498</v>
      </c>
      <c r="M17" s="1" t="s">
        <v>460</v>
      </c>
      <c r="N17">
        <v>-35.532298369917001</v>
      </c>
      <c r="O17">
        <v>0.350333094116975</v>
      </c>
      <c r="P17">
        <v>0</v>
      </c>
      <c r="Q17" s="1" t="s">
        <v>461</v>
      </c>
      <c r="R17" s="1" t="s">
        <v>462</v>
      </c>
    </row>
    <row r="18" spans="1:18" x14ac:dyDescent="0.2">
      <c r="A18">
        <v>1617</v>
      </c>
      <c r="B18" t="s">
        <v>119</v>
      </c>
      <c r="C18" t="s">
        <v>120</v>
      </c>
      <c r="D18">
        <v>289567475</v>
      </c>
      <c r="E18" t="s">
        <v>27</v>
      </c>
      <c r="F18">
        <v>1</v>
      </c>
      <c r="G18">
        <v>1</v>
      </c>
      <c r="H18" t="s">
        <v>121</v>
      </c>
      <c r="I18">
        <v>99118</v>
      </c>
      <c r="J18">
        <v>674</v>
      </c>
      <c r="K18">
        <v>750</v>
      </c>
      <c r="L18">
        <v>-181.005617379791</v>
      </c>
      <c r="M18" s="1" t="s">
        <v>463</v>
      </c>
      <c r="N18">
        <v>-171.902451888711</v>
      </c>
      <c r="O18" s="1" t="s">
        <v>464</v>
      </c>
      <c r="P18">
        <v>0</v>
      </c>
      <c r="Q18" s="1" t="s">
        <v>465</v>
      </c>
      <c r="R18" s="1" t="s">
        <v>466</v>
      </c>
    </row>
    <row r="19" spans="1:18" x14ac:dyDescent="0.2">
      <c r="A19">
        <v>1632</v>
      </c>
      <c r="B19" t="s">
        <v>126</v>
      </c>
      <c r="C19" t="s">
        <v>127</v>
      </c>
      <c r="D19">
        <v>1785528026</v>
      </c>
      <c r="E19" t="s">
        <v>20</v>
      </c>
      <c r="F19">
        <v>1</v>
      </c>
      <c r="G19">
        <v>9</v>
      </c>
      <c r="H19" t="s">
        <v>128</v>
      </c>
      <c r="I19">
        <v>501</v>
      </c>
      <c r="J19">
        <v>1890</v>
      </c>
      <c r="K19">
        <v>2000</v>
      </c>
      <c r="L19">
        <v>-255.38935505631699</v>
      </c>
      <c r="M19" s="1" t="s">
        <v>467</v>
      </c>
      <c r="N19">
        <v>-246.53068607973</v>
      </c>
      <c r="O19" s="1" t="s">
        <v>468</v>
      </c>
      <c r="P19">
        <v>0</v>
      </c>
      <c r="Q19" s="1" t="s">
        <v>469</v>
      </c>
      <c r="R19" s="1" t="s">
        <v>470</v>
      </c>
    </row>
    <row r="20" spans="1:18" x14ac:dyDescent="0.2">
      <c r="A20">
        <v>1655</v>
      </c>
      <c r="B20" t="s">
        <v>133</v>
      </c>
      <c r="C20" t="s">
        <v>79</v>
      </c>
      <c r="D20">
        <v>1415056874</v>
      </c>
      <c r="E20" t="s">
        <v>27</v>
      </c>
      <c r="F20">
        <v>1</v>
      </c>
      <c r="G20">
        <v>7</v>
      </c>
      <c r="H20" t="s">
        <v>134</v>
      </c>
      <c r="I20">
        <v>500</v>
      </c>
      <c r="J20">
        <v>847</v>
      </c>
      <c r="K20">
        <v>750</v>
      </c>
      <c r="L20">
        <v>-23.391743782631298</v>
      </c>
      <c r="M20" s="1" t="s">
        <v>471</v>
      </c>
      <c r="N20">
        <v>-21.043392397188398</v>
      </c>
      <c r="O20" s="1" t="s">
        <v>472</v>
      </c>
      <c r="P20">
        <v>0</v>
      </c>
      <c r="Q20" s="1" t="s">
        <v>473</v>
      </c>
      <c r="R20" s="1" t="s">
        <v>474</v>
      </c>
    </row>
    <row r="21" spans="1:18" x14ac:dyDescent="0.2">
      <c r="A21">
        <v>1773</v>
      </c>
      <c r="B21" t="s">
        <v>143</v>
      </c>
      <c r="C21" t="s">
        <v>144</v>
      </c>
      <c r="D21">
        <v>2055534560</v>
      </c>
      <c r="E21" t="s">
        <v>20</v>
      </c>
      <c r="F21">
        <v>1</v>
      </c>
      <c r="G21">
        <v>11</v>
      </c>
      <c r="H21" t="s">
        <v>145</v>
      </c>
      <c r="I21">
        <v>501</v>
      </c>
      <c r="J21">
        <v>1190</v>
      </c>
      <c r="K21">
        <v>1250</v>
      </c>
      <c r="L21">
        <v>-97.586490073693895</v>
      </c>
      <c r="M21" s="1" t="s">
        <v>475</v>
      </c>
      <c r="N21">
        <v>-99.309743773543104</v>
      </c>
      <c r="O21" s="1" t="s">
        <v>476</v>
      </c>
      <c r="P21">
        <v>0</v>
      </c>
      <c r="Q21" s="1" t="s">
        <v>477</v>
      </c>
      <c r="R21" s="1" t="s">
        <v>478</v>
      </c>
    </row>
    <row r="22" spans="1:18" x14ac:dyDescent="0.2">
      <c r="A22">
        <v>1929</v>
      </c>
      <c r="B22" t="s">
        <v>150</v>
      </c>
      <c r="C22" t="s">
        <v>48</v>
      </c>
      <c r="D22">
        <v>1874178739</v>
      </c>
      <c r="E22" t="s">
        <v>20</v>
      </c>
      <c r="F22">
        <v>0</v>
      </c>
      <c r="G22">
        <v>10</v>
      </c>
      <c r="H22" t="s">
        <v>151</v>
      </c>
      <c r="I22">
        <v>427</v>
      </c>
      <c r="J22">
        <v>836</v>
      </c>
      <c r="K22">
        <v>750</v>
      </c>
      <c r="L22">
        <v>-365.84804710766502</v>
      </c>
      <c r="M22" s="1" t="s">
        <v>479</v>
      </c>
      <c r="N22">
        <v>-328.58331824333999</v>
      </c>
      <c r="O22" s="1" t="s">
        <v>480</v>
      </c>
      <c r="P22">
        <v>0</v>
      </c>
      <c r="Q22" s="1" t="s">
        <v>481</v>
      </c>
      <c r="R22" s="1" t="s">
        <v>482</v>
      </c>
    </row>
    <row r="23" spans="1:18" x14ac:dyDescent="0.2">
      <c r="A23">
        <v>2122</v>
      </c>
      <c r="B23" t="s">
        <v>483</v>
      </c>
      <c r="C23" t="s">
        <v>484</v>
      </c>
      <c r="D23">
        <v>2753718144</v>
      </c>
      <c r="E23" t="s">
        <v>27</v>
      </c>
      <c r="F23">
        <v>1</v>
      </c>
      <c r="G23">
        <v>19</v>
      </c>
      <c r="H23" t="s">
        <v>485</v>
      </c>
      <c r="I23">
        <v>504</v>
      </c>
      <c r="J23">
        <v>1686</v>
      </c>
      <c r="K23">
        <v>1750</v>
      </c>
      <c r="L23">
        <v>-13.254536806321701</v>
      </c>
      <c r="M23" s="1" t="s">
        <v>486</v>
      </c>
      <c r="N23">
        <v>-12.202948109831899</v>
      </c>
      <c r="O23" s="1" t="s">
        <v>487</v>
      </c>
      <c r="P23">
        <v>0</v>
      </c>
      <c r="Q23" s="1" t="s">
        <v>488</v>
      </c>
      <c r="R23" s="1" t="s">
        <v>489</v>
      </c>
    </row>
    <row r="24" spans="1:18" x14ac:dyDescent="0.2">
      <c r="A24">
        <v>2145</v>
      </c>
      <c r="B24" t="s">
        <v>42</v>
      </c>
      <c r="C24" t="s">
        <v>19</v>
      </c>
      <c r="D24">
        <v>201429866</v>
      </c>
      <c r="E24" t="s">
        <v>27</v>
      </c>
      <c r="F24">
        <v>0</v>
      </c>
      <c r="G24">
        <v>0</v>
      </c>
      <c r="H24" t="s">
        <v>154</v>
      </c>
      <c r="I24">
        <v>8620</v>
      </c>
      <c r="J24">
        <v>930</v>
      </c>
      <c r="K24">
        <v>1000</v>
      </c>
      <c r="L24">
        <v>-438.30878932524701</v>
      </c>
      <c r="M24" s="1" t="s">
        <v>490</v>
      </c>
      <c r="N24">
        <v>-396.51949860098898</v>
      </c>
      <c r="O24" s="1" t="s">
        <v>491</v>
      </c>
      <c r="P24">
        <v>0</v>
      </c>
      <c r="Q24" s="1" t="s">
        <v>492</v>
      </c>
      <c r="R24" s="1" t="s">
        <v>493</v>
      </c>
    </row>
    <row r="25" spans="1:18" x14ac:dyDescent="0.2">
      <c r="A25">
        <v>2183</v>
      </c>
      <c r="B25" t="s">
        <v>494</v>
      </c>
      <c r="C25" t="s">
        <v>79</v>
      </c>
      <c r="D25">
        <v>1440272016</v>
      </c>
      <c r="E25" t="s">
        <v>27</v>
      </c>
      <c r="F25">
        <v>1</v>
      </c>
      <c r="G25">
        <v>7</v>
      </c>
      <c r="H25" t="s">
        <v>495</v>
      </c>
      <c r="I25">
        <v>800</v>
      </c>
      <c r="J25">
        <v>1138</v>
      </c>
      <c r="K25">
        <v>1250</v>
      </c>
      <c r="L25">
        <v>-11.056152957926701</v>
      </c>
      <c r="M25" s="1" t="s">
        <v>496</v>
      </c>
      <c r="N25">
        <v>-10.113601332991101</v>
      </c>
      <c r="O25" s="1" t="s">
        <v>497</v>
      </c>
      <c r="P25">
        <v>0</v>
      </c>
      <c r="Q25" s="1" t="s">
        <v>498</v>
      </c>
      <c r="R25" s="1" t="s">
        <v>499</v>
      </c>
    </row>
    <row r="26" spans="1:18" x14ac:dyDescent="0.2">
      <c r="A26">
        <v>2188</v>
      </c>
      <c r="B26" t="s">
        <v>72</v>
      </c>
      <c r="C26" t="s">
        <v>73</v>
      </c>
      <c r="D26">
        <v>1166335498</v>
      </c>
      <c r="E26" t="s">
        <v>27</v>
      </c>
      <c r="F26">
        <v>1</v>
      </c>
      <c r="G26">
        <v>5</v>
      </c>
      <c r="H26" t="s">
        <v>157</v>
      </c>
      <c r="I26">
        <v>1328</v>
      </c>
      <c r="J26">
        <v>1192</v>
      </c>
      <c r="K26">
        <v>1250</v>
      </c>
      <c r="L26">
        <v>-185.17234241808401</v>
      </c>
      <c r="M26">
        <v>8.0134092798233497E-2</v>
      </c>
      <c r="N26">
        <v>-171.75183164698799</v>
      </c>
      <c r="O26">
        <v>8.0847258748394102E-2</v>
      </c>
      <c r="P26">
        <v>0</v>
      </c>
      <c r="Q26" s="1" t="s">
        <v>500</v>
      </c>
      <c r="R26" s="1" t="s">
        <v>436</v>
      </c>
    </row>
    <row r="27" spans="1:18" x14ac:dyDescent="0.2">
      <c r="A27">
        <v>2210</v>
      </c>
      <c r="B27" t="s">
        <v>159</v>
      </c>
      <c r="C27" t="s">
        <v>48</v>
      </c>
      <c r="D27">
        <v>1809513894</v>
      </c>
      <c r="E27" t="s">
        <v>20</v>
      </c>
      <c r="F27">
        <v>0</v>
      </c>
      <c r="G27">
        <v>10</v>
      </c>
      <c r="H27" t="s">
        <v>160</v>
      </c>
      <c r="I27">
        <v>392</v>
      </c>
      <c r="J27">
        <v>2451</v>
      </c>
      <c r="K27">
        <v>2500</v>
      </c>
      <c r="L27">
        <v>-104.721652501073</v>
      </c>
      <c r="M27">
        <v>0.53480482685683295</v>
      </c>
      <c r="N27">
        <v>-84.330455279064097</v>
      </c>
      <c r="O27" s="1" t="s">
        <v>501</v>
      </c>
      <c r="P27">
        <v>0</v>
      </c>
      <c r="Q27" s="1" t="s">
        <v>502</v>
      </c>
      <c r="R27" s="1" t="s">
        <v>503</v>
      </c>
    </row>
    <row r="28" spans="1:18" x14ac:dyDescent="0.2">
      <c r="A28">
        <v>2283</v>
      </c>
      <c r="B28" t="s">
        <v>504</v>
      </c>
      <c r="C28" t="s">
        <v>79</v>
      </c>
      <c r="D28">
        <v>1535641867</v>
      </c>
      <c r="E28" t="s">
        <v>20</v>
      </c>
      <c r="F28">
        <v>1</v>
      </c>
      <c r="G28">
        <v>7</v>
      </c>
      <c r="H28" t="s">
        <v>166</v>
      </c>
      <c r="I28">
        <v>184244</v>
      </c>
      <c r="J28">
        <v>1999</v>
      </c>
      <c r="K28">
        <v>2000</v>
      </c>
      <c r="L28">
        <v>-7.95509493229138</v>
      </c>
      <c r="M28" s="1" t="s">
        <v>505</v>
      </c>
      <c r="N28">
        <v>-8.5435831371157906</v>
      </c>
      <c r="O28" s="1" t="s">
        <v>506</v>
      </c>
      <c r="P28">
        <v>0</v>
      </c>
      <c r="Q28">
        <v>88.514732747305501</v>
      </c>
      <c r="R28" s="1" t="s">
        <v>507</v>
      </c>
    </row>
    <row r="29" spans="1:18" x14ac:dyDescent="0.2">
      <c r="A29">
        <v>2287</v>
      </c>
      <c r="B29" t="s">
        <v>508</v>
      </c>
      <c r="C29" t="s">
        <v>79</v>
      </c>
      <c r="D29">
        <v>1535815953</v>
      </c>
      <c r="E29" t="s">
        <v>27</v>
      </c>
      <c r="F29">
        <v>1</v>
      </c>
      <c r="G29">
        <v>7</v>
      </c>
      <c r="H29" t="s">
        <v>166</v>
      </c>
      <c r="I29">
        <v>10158</v>
      </c>
      <c r="J29">
        <v>1999</v>
      </c>
      <c r="K29">
        <v>2000</v>
      </c>
      <c r="L29">
        <v>-14.119930807522801</v>
      </c>
      <c r="M29" s="1" t="s">
        <v>509</v>
      </c>
      <c r="N29">
        <v>-13.7784606359123</v>
      </c>
      <c r="O29" s="1" t="s">
        <v>510</v>
      </c>
      <c r="P29">
        <v>0</v>
      </c>
      <c r="Q29" s="1" t="s">
        <v>511</v>
      </c>
      <c r="R29" s="1" t="s">
        <v>512</v>
      </c>
    </row>
    <row r="30" spans="1:18" x14ac:dyDescent="0.2">
      <c r="A30">
        <v>2288</v>
      </c>
      <c r="B30" t="s">
        <v>165</v>
      </c>
      <c r="C30" t="s">
        <v>79</v>
      </c>
      <c r="D30">
        <v>1535826611</v>
      </c>
      <c r="E30" t="s">
        <v>27</v>
      </c>
      <c r="F30">
        <v>1</v>
      </c>
      <c r="G30">
        <v>7</v>
      </c>
      <c r="H30" t="s">
        <v>166</v>
      </c>
      <c r="I30">
        <v>500</v>
      </c>
      <c r="J30">
        <v>1999</v>
      </c>
      <c r="K30">
        <v>2000</v>
      </c>
      <c r="L30">
        <v>-274.49442149069699</v>
      </c>
      <c r="M30" s="1" t="s">
        <v>513</v>
      </c>
      <c r="N30">
        <v>-274.82399508613997</v>
      </c>
      <c r="O30" s="1" t="s">
        <v>514</v>
      </c>
      <c r="P30">
        <v>0</v>
      </c>
      <c r="Q30" s="1" t="s">
        <v>515</v>
      </c>
      <c r="R30" s="1" t="s">
        <v>516</v>
      </c>
    </row>
    <row r="31" spans="1:18" x14ac:dyDescent="0.2">
      <c r="A31">
        <v>2289</v>
      </c>
      <c r="B31" t="s">
        <v>85</v>
      </c>
      <c r="C31" t="s">
        <v>79</v>
      </c>
      <c r="D31">
        <v>1535828245</v>
      </c>
      <c r="E31" t="s">
        <v>20</v>
      </c>
      <c r="F31">
        <v>1</v>
      </c>
      <c r="G31">
        <v>7</v>
      </c>
      <c r="H31" t="s">
        <v>166</v>
      </c>
      <c r="I31">
        <v>2134</v>
      </c>
      <c r="J31">
        <v>1999</v>
      </c>
      <c r="K31">
        <v>2000</v>
      </c>
      <c r="L31">
        <v>-11.3774545534709</v>
      </c>
      <c r="M31" s="1" t="s">
        <v>517</v>
      </c>
      <c r="N31">
        <v>-10.769162845300899</v>
      </c>
      <c r="O31" s="1" t="s">
        <v>518</v>
      </c>
      <c r="P31">
        <v>0</v>
      </c>
      <c r="Q31" s="1" t="s">
        <v>519</v>
      </c>
      <c r="R31">
        <v>7.0271881024212801</v>
      </c>
    </row>
    <row r="32" spans="1:18" x14ac:dyDescent="0.2">
      <c r="A32">
        <v>2335</v>
      </c>
      <c r="B32" t="s">
        <v>170</v>
      </c>
      <c r="C32" t="s">
        <v>107</v>
      </c>
      <c r="D32">
        <v>2398016445</v>
      </c>
      <c r="E32" t="s">
        <v>20</v>
      </c>
      <c r="F32">
        <v>0</v>
      </c>
      <c r="G32">
        <v>14</v>
      </c>
      <c r="H32" t="s">
        <v>171</v>
      </c>
      <c r="I32">
        <v>10</v>
      </c>
      <c r="J32">
        <v>2001</v>
      </c>
      <c r="K32">
        <v>2000</v>
      </c>
      <c r="L32">
        <v>-184.69532156855701</v>
      </c>
      <c r="M32" s="1" t="s">
        <v>520</v>
      </c>
      <c r="N32">
        <v>-148.204719406479</v>
      </c>
      <c r="O32">
        <v>0.48677874280667099</v>
      </c>
      <c r="P32">
        <v>0</v>
      </c>
      <c r="Q32" s="1" t="s">
        <v>521</v>
      </c>
      <c r="R32" s="1" t="s">
        <v>522</v>
      </c>
    </row>
    <row r="33" spans="1:18" x14ac:dyDescent="0.2">
      <c r="A33">
        <v>2564</v>
      </c>
      <c r="B33" t="s">
        <v>176</v>
      </c>
      <c r="C33" t="s">
        <v>19</v>
      </c>
      <c r="D33">
        <v>173477266</v>
      </c>
      <c r="E33" t="s">
        <v>20</v>
      </c>
      <c r="F33">
        <v>0</v>
      </c>
      <c r="G33">
        <v>0</v>
      </c>
      <c r="H33" t="s">
        <v>177</v>
      </c>
      <c r="I33">
        <v>420</v>
      </c>
      <c r="J33">
        <v>2075</v>
      </c>
      <c r="K33">
        <v>2000</v>
      </c>
      <c r="L33">
        <v>-349.08835306740002</v>
      </c>
      <c r="M33" s="1" t="s">
        <v>523</v>
      </c>
      <c r="N33">
        <v>-334.52102038956798</v>
      </c>
      <c r="O33">
        <v>0.432781562794185</v>
      </c>
      <c r="P33">
        <v>0</v>
      </c>
      <c r="Q33" s="1" t="s">
        <v>524</v>
      </c>
      <c r="R33" s="1" t="s">
        <v>525</v>
      </c>
    </row>
    <row r="34" spans="1:18" x14ac:dyDescent="0.2">
      <c r="A34">
        <v>2597</v>
      </c>
      <c r="B34" t="s">
        <v>526</v>
      </c>
      <c r="C34" t="s">
        <v>60</v>
      </c>
      <c r="D34">
        <v>881461431</v>
      </c>
      <c r="E34" t="s">
        <v>27</v>
      </c>
      <c r="F34">
        <v>0</v>
      </c>
      <c r="G34">
        <v>4</v>
      </c>
      <c r="H34" t="s">
        <v>182</v>
      </c>
      <c r="I34">
        <v>39660</v>
      </c>
      <c r="J34">
        <v>1370</v>
      </c>
      <c r="K34">
        <v>1250</v>
      </c>
      <c r="L34">
        <v>-15.5083564468529</v>
      </c>
      <c r="M34" s="1" t="s">
        <v>527</v>
      </c>
      <c r="N34">
        <v>-15.0534067020672</v>
      </c>
      <c r="O34" s="1" t="s">
        <v>528</v>
      </c>
      <c r="P34">
        <v>0</v>
      </c>
      <c r="Q34" s="1" t="s">
        <v>529</v>
      </c>
      <c r="R34" s="1" t="s">
        <v>530</v>
      </c>
    </row>
    <row r="35" spans="1:18" x14ac:dyDescent="0.2">
      <c r="A35">
        <v>2599</v>
      </c>
      <c r="B35" t="s">
        <v>100</v>
      </c>
      <c r="C35" t="s">
        <v>60</v>
      </c>
      <c r="D35">
        <v>881547301</v>
      </c>
      <c r="E35" t="s">
        <v>27</v>
      </c>
      <c r="F35">
        <v>0</v>
      </c>
      <c r="G35">
        <v>4</v>
      </c>
      <c r="H35" t="s">
        <v>182</v>
      </c>
      <c r="I35">
        <v>46210</v>
      </c>
      <c r="J35">
        <v>1370</v>
      </c>
      <c r="K35">
        <v>1250</v>
      </c>
      <c r="L35">
        <v>-63.460902130837503</v>
      </c>
      <c r="M35" s="1" t="s">
        <v>531</v>
      </c>
      <c r="N35">
        <v>-52.513556102581497</v>
      </c>
      <c r="O35" s="1" t="s">
        <v>532</v>
      </c>
      <c r="P35">
        <v>0</v>
      </c>
      <c r="Q35" s="1" t="s">
        <v>533</v>
      </c>
      <c r="R35" s="1" t="s">
        <v>534</v>
      </c>
    </row>
    <row r="36" spans="1:18" x14ac:dyDescent="0.2">
      <c r="A36">
        <v>2629</v>
      </c>
      <c r="B36" t="s">
        <v>535</v>
      </c>
      <c r="C36" t="s">
        <v>220</v>
      </c>
      <c r="D36">
        <v>2695840018</v>
      </c>
      <c r="E36" t="s">
        <v>27</v>
      </c>
      <c r="F36">
        <v>0</v>
      </c>
      <c r="G36">
        <v>18</v>
      </c>
      <c r="H36" t="s">
        <v>536</v>
      </c>
      <c r="I36">
        <v>1547</v>
      </c>
      <c r="J36">
        <v>1566</v>
      </c>
      <c r="K36">
        <v>1500</v>
      </c>
      <c r="L36">
        <v>-19.3286188187042</v>
      </c>
      <c r="M36">
        <v>4.7026375557426801E-2</v>
      </c>
      <c r="N36">
        <v>-17.589921046282999</v>
      </c>
      <c r="O36">
        <v>4.6124022227654299E-2</v>
      </c>
      <c r="P36">
        <v>0</v>
      </c>
      <c r="Q36" s="1" t="s">
        <v>537</v>
      </c>
      <c r="R36" s="1" t="s">
        <v>538</v>
      </c>
    </row>
    <row r="37" spans="1:18" x14ac:dyDescent="0.2">
      <c r="A37">
        <v>2772</v>
      </c>
      <c r="B37" t="s">
        <v>186</v>
      </c>
      <c r="C37" t="s">
        <v>187</v>
      </c>
      <c r="D37">
        <v>2978377862</v>
      </c>
      <c r="E37" t="s">
        <v>20</v>
      </c>
      <c r="F37">
        <v>0</v>
      </c>
      <c r="G37">
        <v>22</v>
      </c>
      <c r="H37" t="s">
        <v>188</v>
      </c>
      <c r="I37">
        <v>340</v>
      </c>
      <c r="J37">
        <v>3433</v>
      </c>
      <c r="K37">
        <v>3000</v>
      </c>
      <c r="L37">
        <v>-1391.08928861401</v>
      </c>
      <c r="M37" s="1" t="s">
        <v>539</v>
      </c>
      <c r="N37" t="e">
        <f>-inf</f>
        <v>#NAME?</v>
      </c>
      <c r="O37" s="1" t="s">
        <v>540</v>
      </c>
      <c r="P37">
        <v>0</v>
      </c>
      <c r="Q37" s="1" t="s">
        <v>541</v>
      </c>
      <c r="R37" s="1" t="s">
        <v>542</v>
      </c>
    </row>
    <row r="38" spans="1:18" x14ac:dyDescent="0.2">
      <c r="A38">
        <v>3032</v>
      </c>
      <c r="B38" t="s">
        <v>197</v>
      </c>
      <c r="C38" t="s">
        <v>107</v>
      </c>
      <c r="D38">
        <v>2365514791</v>
      </c>
      <c r="E38" t="s">
        <v>20</v>
      </c>
      <c r="F38">
        <v>0</v>
      </c>
      <c r="G38">
        <v>14</v>
      </c>
      <c r="H38" t="s">
        <v>198</v>
      </c>
      <c r="I38">
        <v>1593</v>
      </c>
      <c r="J38">
        <v>2865</v>
      </c>
      <c r="K38">
        <v>3000</v>
      </c>
      <c r="L38">
        <v>-18.483443875469099</v>
      </c>
      <c r="M38" s="1" t="s">
        <v>543</v>
      </c>
      <c r="N38">
        <v>-17.647672259988301</v>
      </c>
      <c r="O38" s="1" t="s">
        <v>544</v>
      </c>
      <c r="P38">
        <v>0</v>
      </c>
      <c r="Q38" s="1" t="s">
        <v>545</v>
      </c>
      <c r="R38">
        <v>40.861715505810103</v>
      </c>
    </row>
    <row r="39" spans="1:18" x14ac:dyDescent="0.2">
      <c r="A39">
        <v>3110</v>
      </c>
      <c r="B39" t="s">
        <v>208</v>
      </c>
      <c r="C39" t="s">
        <v>144</v>
      </c>
      <c r="D39">
        <v>2064205763</v>
      </c>
      <c r="E39" t="s">
        <v>20</v>
      </c>
      <c r="F39">
        <v>1</v>
      </c>
      <c r="G39">
        <v>11</v>
      </c>
      <c r="H39" t="s">
        <v>209</v>
      </c>
      <c r="I39">
        <v>501</v>
      </c>
      <c r="J39">
        <v>786</v>
      </c>
      <c r="K39">
        <v>750</v>
      </c>
      <c r="L39">
        <v>-103.63441175083</v>
      </c>
      <c r="M39" s="1" t="s">
        <v>546</v>
      </c>
      <c r="N39">
        <v>-100.03011797656001</v>
      </c>
      <c r="O39" s="1" t="s">
        <v>547</v>
      </c>
      <c r="P39">
        <v>0</v>
      </c>
      <c r="Q39" s="1" t="s">
        <v>548</v>
      </c>
      <c r="R39">
        <v>833.58085034047394</v>
      </c>
    </row>
    <row r="40" spans="1:18" x14ac:dyDescent="0.2">
      <c r="A40">
        <v>3156</v>
      </c>
      <c r="B40" t="s">
        <v>214</v>
      </c>
      <c r="C40" t="s">
        <v>215</v>
      </c>
      <c r="D40">
        <v>516324283</v>
      </c>
      <c r="E40" t="s">
        <v>20</v>
      </c>
      <c r="F40">
        <v>0</v>
      </c>
      <c r="G40">
        <v>2</v>
      </c>
      <c r="H40" t="s">
        <v>216</v>
      </c>
      <c r="I40">
        <v>253430</v>
      </c>
      <c r="J40">
        <v>992</v>
      </c>
      <c r="K40">
        <v>1000</v>
      </c>
      <c r="L40">
        <v>-10.895175997846801</v>
      </c>
      <c r="M40" s="1" t="s">
        <v>549</v>
      </c>
      <c r="N40">
        <v>-10.3676589645739</v>
      </c>
      <c r="O40" s="1" t="s">
        <v>550</v>
      </c>
      <c r="P40">
        <v>0</v>
      </c>
      <c r="Q40" s="1" t="s">
        <v>551</v>
      </c>
      <c r="R40" s="1" t="s">
        <v>552</v>
      </c>
    </row>
    <row r="41" spans="1:18" x14ac:dyDescent="0.2">
      <c r="A41">
        <v>3240</v>
      </c>
      <c r="B41" t="s">
        <v>219</v>
      </c>
      <c r="C41" t="s">
        <v>220</v>
      </c>
      <c r="D41">
        <v>2699817637</v>
      </c>
      <c r="E41" t="s">
        <v>27</v>
      </c>
      <c r="F41">
        <v>0</v>
      </c>
      <c r="G41">
        <v>18</v>
      </c>
      <c r="H41" t="s">
        <v>221</v>
      </c>
      <c r="I41">
        <v>1795</v>
      </c>
      <c r="J41">
        <v>1252</v>
      </c>
      <c r="K41">
        <v>1250</v>
      </c>
      <c r="L41">
        <v>-69.991646492195599</v>
      </c>
      <c r="M41">
        <v>0.24195365981532299</v>
      </c>
      <c r="N41">
        <v>-69.633601043597693</v>
      </c>
      <c r="O41" s="1" t="s">
        <v>553</v>
      </c>
      <c r="P41">
        <v>0</v>
      </c>
      <c r="Q41" s="1" t="s">
        <v>554</v>
      </c>
      <c r="R41" s="1" t="s">
        <v>555</v>
      </c>
    </row>
    <row r="42" spans="1:18" x14ac:dyDescent="0.2">
      <c r="A42">
        <v>3354</v>
      </c>
      <c r="B42" t="s">
        <v>85</v>
      </c>
      <c r="C42" t="s">
        <v>79</v>
      </c>
      <c r="D42">
        <v>1535828245</v>
      </c>
      <c r="E42" t="s">
        <v>20</v>
      </c>
      <c r="F42">
        <v>1</v>
      </c>
      <c r="G42">
        <v>7</v>
      </c>
      <c r="H42" t="s">
        <v>226</v>
      </c>
      <c r="I42">
        <v>23206</v>
      </c>
      <c r="J42">
        <v>1687</v>
      </c>
      <c r="K42">
        <v>1750</v>
      </c>
      <c r="L42">
        <v>-344.12177533015603</v>
      </c>
      <c r="M42">
        <v>0.19009368877124599</v>
      </c>
      <c r="N42">
        <v>-347.345940994496</v>
      </c>
      <c r="O42" s="1" t="s">
        <v>556</v>
      </c>
      <c r="P42">
        <v>0</v>
      </c>
      <c r="Q42" s="1" t="s">
        <v>557</v>
      </c>
      <c r="R42" s="1" t="s">
        <v>558</v>
      </c>
    </row>
    <row r="43" spans="1:18" x14ac:dyDescent="0.2">
      <c r="A43">
        <v>3419</v>
      </c>
      <c r="B43" t="s">
        <v>235</v>
      </c>
      <c r="C43" t="s">
        <v>120</v>
      </c>
      <c r="D43">
        <v>276028195</v>
      </c>
      <c r="E43" t="s">
        <v>27</v>
      </c>
      <c r="F43">
        <v>1</v>
      </c>
      <c r="G43">
        <v>1</v>
      </c>
      <c r="H43" t="s">
        <v>236</v>
      </c>
      <c r="I43">
        <v>574</v>
      </c>
      <c r="J43">
        <v>1300</v>
      </c>
      <c r="K43">
        <v>1250</v>
      </c>
      <c r="L43">
        <v>-33.008031396647297</v>
      </c>
      <c r="M43" s="1" t="s">
        <v>559</v>
      </c>
      <c r="N43">
        <v>-34.982000662454098</v>
      </c>
      <c r="O43" s="1" t="s">
        <v>560</v>
      </c>
      <c r="P43">
        <v>0</v>
      </c>
      <c r="Q43" s="1" t="s">
        <v>561</v>
      </c>
      <c r="R43" s="1" t="s">
        <v>562</v>
      </c>
    </row>
    <row r="44" spans="1:18" x14ac:dyDescent="0.2">
      <c r="A44">
        <v>3617</v>
      </c>
      <c r="B44" t="s">
        <v>186</v>
      </c>
      <c r="C44" t="s">
        <v>187</v>
      </c>
      <c r="D44">
        <v>2978377862</v>
      </c>
      <c r="E44" t="s">
        <v>20</v>
      </c>
      <c r="F44">
        <v>0</v>
      </c>
      <c r="G44">
        <v>22</v>
      </c>
      <c r="H44" t="s">
        <v>241</v>
      </c>
      <c r="I44">
        <v>501</v>
      </c>
      <c r="J44">
        <v>3563</v>
      </c>
      <c r="K44">
        <v>3000</v>
      </c>
      <c r="L44">
        <v>-842.30293538254398</v>
      </c>
      <c r="M44" s="1" t="s">
        <v>563</v>
      </c>
      <c r="N44">
        <v>-549.57266760995606</v>
      </c>
      <c r="O44" s="1" t="s">
        <v>564</v>
      </c>
      <c r="P44">
        <v>0</v>
      </c>
      <c r="Q44" s="1" t="s">
        <v>565</v>
      </c>
      <c r="R44" s="1" t="s">
        <v>542</v>
      </c>
    </row>
    <row r="45" spans="1:18" x14ac:dyDescent="0.2">
      <c r="A45">
        <v>3680</v>
      </c>
      <c r="B45" t="s">
        <v>566</v>
      </c>
      <c r="C45" t="s">
        <v>220</v>
      </c>
      <c r="D45">
        <v>2695765199</v>
      </c>
      <c r="E45" t="s">
        <v>27</v>
      </c>
      <c r="F45">
        <v>0</v>
      </c>
      <c r="G45">
        <v>18</v>
      </c>
      <c r="H45" t="s">
        <v>567</v>
      </c>
      <c r="I45">
        <v>485</v>
      </c>
      <c r="J45">
        <v>1698</v>
      </c>
      <c r="K45">
        <v>1750</v>
      </c>
      <c r="L45">
        <v>-10.6781684743081</v>
      </c>
      <c r="M45">
        <v>0.57192870236722504</v>
      </c>
      <c r="N45">
        <v>-9.3144079579925503</v>
      </c>
      <c r="O45" s="1" t="s">
        <v>568</v>
      </c>
      <c r="P45">
        <v>0</v>
      </c>
      <c r="Q45" s="1" t="s">
        <v>569</v>
      </c>
      <c r="R45" s="1" t="s">
        <v>570</v>
      </c>
    </row>
    <row r="46" spans="1:18" x14ac:dyDescent="0.2">
      <c r="A46">
        <v>3736</v>
      </c>
      <c r="B46" t="s">
        <v>246</v>
      </c>
      <c r="C46" t="s">
        <v>60</v>
      </c>
      <c r="D46">
        <v>1051079721</v>
      </c>
      <c r="E46" t="s">
        <v>20</v>
      </c>
      <c r="F46">
        <v>0</v>
      </c>
      <c r="G46">
        <v>4</v>
      </c>
      <c r="H46" t="s">
        <v>247</v>
      </c>
      <c r="I46">
        <v>1815156</v>
      </c>
      <c r="J46">
        <v>1548</v>
      </c>
      <c r="K46">
        <v>1500</v>
      </c>
      <c r="L46">
        <v>-53.327215097777298</v>
      </c>
      <c r="M46">
        <v>0.165253028866791</v>
      </c>
      <c r="N46">
        <v>-49.864781194928199</v>
      </c>
      <c r="O46" s="1" t="s">
        <v>571</v>
      </c>
      <c r="P46">
        <v>0</v>
      </c>
      <c r="Q46">
        <v>5.0265849587861</v>
      </c>
      <c r="R46" s="1" t="s">
        <v>572</v>
      </c>
    </row>
    <row r="47" spans="1:18" x14ac:dyDescent="0.2">
      <c r="A47">
        <v>3740</v>
      </c>
      <c r="B47" t="s">
        <v>573</v>
      </c>
      <c r="C47" t="s">
        <v>60</v>
      </c>
      <c r="D47">
        <v>1052301331</v>
      </c>
      <c r="E47" t="s">
        <v>20</v>
      </c>
      <c r="F47">
        <v>0</v>
      </c>
      <c r="G47">
        <v>4</v>
      </c>
      <c r="H47" t="s">
        <v>247</v>
      </c>
      <c r="I47">
        <v>593546</v>
      </c>
      <c r="J47">
        <v>1548</v>
      </c>
      <c r="K47">
        <v>1500</v>
      </c>
      <c r="L47">
        <v>-10.590443663999899</v>
      </c>
      <c r="M47" s="1" t="s">
        <v>574</v>
      </c>
      <c r="N47">
        <v>-9.6822951596171496</v>
      </c>
      <c r="O47" s="1" t="s">
        <v>575</v>
      </c>
      <c r="P47">
        <v>0</v>
      </c>
      <c r="Q47" s="1" t="s">
        <v>576</v>
      </c>
      <c r="R47" s="1" t="s">
        <v>577</v>
      </c>
    </row>
    <row r="48" spans="1:18" x14ac:dyDescent="0.2">
      <c r="A48">
        <v>3744</v>
      </c>
      <c r="B48" t="s">
        <v>252</v>
      </c>
      <c r="C48" t="s">
        <v>60</v>
      </c>
      <c r="D48">
        <v>1052895422</v>
      </c>
      <c r="E48" t="s">
        <v>27</v>
      </c>
      <c r="F48">
        <v>0</v>
      </c>
      <c r="G48">
        <v>4</v>
      </c>
      <c r="H48" t="s">
        <v>247</v>
      </c>
      <c r="I48">
        <v>545</v>
      </c>
      <c r="J48">
        <v>1548</v>
      </c>
      <c r="K48">
        <v>1500</v>
      </c>
      <c r="L48">
        <v>-337.711615952866</v>
      </c>
      <c r="M48" s="1" t="s">
        <v>578</v>
      </c>
      <c r="N48">
        <v>-316.07943769801199</v>
      </c>
      <c r="O48" s="1" t="s">
        <v>579</v>
      </c>
      <c r="P48">
        <v>0</v>
      </c>
      <c r="Q48" s="1" t="s">
        <v>580</v>
      </c>
      <c r="R48" s="1" t="s">
        <v>581</v>
      </c>
    </row>
    <row r="49" spans="1:18" x14ac:dyDescent="0.2">
      <c r="A49">
        <v>3911</v>
      </c>
      <c r="B49" t="s">
        <v>256</v>
      </c>
      <c r="C49" t="s">
        <v>48</v>
      </c>
      <c r="D49">
        <v>1811057228</v>
      </c>
      <c r="E49" t="s">
        <v>20</v>
      </c>
      <c r="F49">
        <v>0</v>
      </c>
      <c r="G49">
        <v>10</v>
      </c>
      <c r="H49" t="s">
        <v>257</v>
      </c>
      <c r="I49">
        <v>639</v>
      </c>
      <c r="J49">
        <v>2146</v>
      </c>
      <c r="K49">
        <v>2000</v>
      </c>
      <c r="L49">
        <v>-253.44927752071101</v>
      </c>
      <c r="M49" s="1" t="s">
        <v>582</v>
      </c>
      <c r="N49">
        <v>-268.03834312707602</v>
      </c>
      <c r="O49" s="1" t="s">
        <v>583</v>
      </c>
      <c r="P49">
        <v>0</v>
      </c>
      <c r="Q49" s="1" t="s">
        <v>584</v>
      </c>
      <c r="R49" s="1" t="s">
        <v>585</v>
      </c>
    </row>
    <row r="50" spans="1:18" x14ac:dyDescent="0.2">
      <c r="A50">
        <v>3968</v>
      </c>
      <c r="B50" t="s">
        <v>262</v>
      </c>
      <c r="C50" t="s">
        <v>19</v>
      </c>
      <c r="D50">
        <v>27166981</v>
      </c>
      <c r="E50" t="s">
        <v>27</v>
      </c>
      <c r="F50">
        <v>0</v>
      </c>
      <c r="G50">
        <v>0</v>
      </c>
      <c r="H50" t="s">
        <v>263</v>
      </c>
      <c r="I50">
        <v>12351</v>
      </c>
      <c r="J50">
        <v>1184</v>
      </c>
      <c r="K50">
        <v>1250</v>
      </c>
      <c r="L50">
        <v>-9.0181330324627496</v>
      </c>
      <c r="M50" s="1" t="s">
        <v>586</v>
      </c>
      <c r="N50">
        <v>-9.1100813088408792</v>
      </c>
      <c r="O50" s="1" t="s">
        <v>587</v>
      </c>
      <c r="P50">
        <v>0</v>
      </c>
      <c r="Q50" s="1" t="s">
        <v>588</v>
      </c>
      <c r="R50" s="1" t="s">
        <v>589</v>
      </c>
    </row>
    <row r="51" spans="1:18" x14ac:dyDescent="0.2">
      <c r="A51">
        <v>4214</v>
      </c>
      <c r="B51" t="s">
        <v>272</v>
      </c>
      <c r="C51" t="s">
        <v>120</v>
      </c>
      <c r="D51">
        <v>315389874</v>
      </c>
      <c r="E51" t="s">
        <v>20</v>
      </c>
      <c r="F51">
        <v>1</v>
      </c>
      <c r="G51">
        <v>1</v>
      </c>
      <c r="H51" t="s">
        <v>273</v>
      </c>
      <c r="I51">
        <v>1173</v>
      </c>
      <c r="J51">
        <v>739</v>
      </c>
      <c r="K51">
        <v>750</v>
      </c>
      <c r="L51">
        <v>-22.4544771078941</v>
      </c>
      <c r="M51" s="1" t="s">
        <v>590</v>
      </c>
      <c r="N51">
        <v>-21.845386033897299</v>
      </c>
      <c r="O51" s="1" t="s">
        <v>591</v>
      </c>
      <c r="P51">
        <v>0</v>
      </c>
      <c r="Q51" s="1" t="s">
        <v>592</v>
      </c>
      <c r="R51" s="1" t="s">
        <v>593</v>
      </c>
    </row>
    <row r="52" spans="1:18" x14ac:dyDescent="0.2">
      <c r="A52">
        <v>4296</v>
      </c>
      <c r="B52" t="s">
        <v>277</v>
      </c>
      <c r="C52" t="s">
        <v>73</v>
      </c>
      <c r="D52">
        <v>1148351157</v>
      </c>
      <c r="E52" t="s">
        <v>20</v>
      </c>
      <c r="F52">
        <v>1</v>
      </c>
      <c r="G52">
        <v>5</v>
      </c>
      <c r="H52" t="s">
        <v>278</v>
      </c>
      <c r="I52">
        <v>2217</v>
      </c>
      <c r="J52">
        <v>1706</v>
      </c>
      <c r="K52">
        <v>1750</v>
      </c>
      <c r="L52">
        <v>-106.237613340549</v>
      </c>
      <c r="M52" s="1" t="s">
        <v>594</v>
      </c>
      <c r="N52">
        <v>-103.458259594078</v>
      </c>
      <c r="O52">
        <v>0.50855083998018102</v>
      </c>
      <c r="P52">
        <v>0</v>
      </c>
      <c r="Q52" s="1" t="s">
        <v>595</v>
      </c>
      <c r="R52" s="1" t="s">
        <v>596</v>
      </c>
    </row>
    <row r="53" spans="1:18" x14ac:dyDescent="0.2">
      <c r="A53">
        <v>4359</v>
      </c>
      <c r="B53" t="s">
        <v>282</v>
      </c>
      <c r="C53" t="s">
        <v>283</v>
      </c>
      <c r="D53">
        <v>1255474770</v>
      </c>
      <c r="E53" t="s">
        <v>27</v>
      </c>
      <c r="F53">
        <v>0</v>
      </c>
      <c r="G53">
        <v>6</v>
      </c>
      <c r="H53" t="s">
        <v>284</v>
      </c>
      <c r="I53">
        <v>591</v>
      </c>
      <c r="J53">
        <v>425</v>
      </c>
      <c r="K53">
        <v>500</v>
      </c>
      <c r="L53">
        <v>-17.311844942737402</v>
      </c>
      <c r="M53" s="1" t="s">
        <v>597</v>
      </c>
      <c r="N53">
        <v>-16.5575104554642</v>
      </c>
      <c r="O53" s="1" t="s">
        <v>598</v>
      </c>
      <c r="P53">
        <v>0</v>
      </c>
      <c r="Q53" s="1" t="s">
        <v>599</v>
      </c>
      <c r="R53" s="1" t="s">
        <v>600</v>
      </c>
    </row>
    <row r="54" spans="1:18" x14ac:dyDescent="0.2">
      <c r="A54">
        <v>4385</v>
      </c>
      <c r="B54" t="s">
        <v>289</v>
      </c>
      <c r="C54" t="s">
        <v>290</v>
      </c>
      <c r="D54">
        <v>2653433859</v>
      </c>
      <c r="E54" t="s">
        <v>20</v>
      </c>
      <c r="F54">
        <v>1</v>
      </c>
      <c r="G54">
        <v>17</v>
      </c>
      <c r="H54" t="s">
        <v>291</v>
      </c>
      <c r="I54">
        <v>3969</v>
      </c>
      <c r="J54">
        <v>1834</v>
      </c>
      <c r="K54">
        <v>1750</v>
      </c>
      <c r="L54">
        <v>-11.525608603262899</v>
      </c>
      <c r="M54" s="1" t="s">
        <v>601</v>
      </c>
      <c r="N54">
        <v>-10.5264242160031</v>
      </c>
      <c r="O54" s="1" t="s">
        <v>602</v>
      </c>
      <c r="P54">
        <v>0</v>
      </c>
      <c r="Q54" s="1" t="s">
        <v>603</v>
      </c>
      <c r="R54" s="1" t="s">
        <v>604</v>
      </c>
    </row>
    <row r="55" spans="1:18" x14ac:dyDescent="0.2">
      <c r="A55">
        <v>4397</v>
      </c>
      <c r="B55" t="s">
        <v>296</v>
      </c>
      <c r="C55" t="s">
        <v>283</v>
      </c>
      <c r="D55">
        <v>1267258450</v>
      </c>
      <c r="E55" t="s">
        <v>27</v>
      </c>
      <c r="F55">
        <v>0</v>
      </c>
      <c r="G55">
        <v>6</v>
      </c>
      <c r="H55" t="s">
        <v>297</v>
      </c>
      <c r="I55">
        <v>547</v>
      </c>
      <c r="J55">
        <v>2073</v>
      </c>
      <c r="K55">
        <v>2000</v>
      </c>
      <c r="L55">
        <v>-78.961521771173494</v>
      </c>
      <c r="M55" s="1" t="s">
        <v>605</v>
      </c>
      <c r="N55">
        <v>-85.814189572417604</v>
      </c>
      <c r="O55" s="1" t="s">
        <v>606</v>
      </c>
      <c r="P55">
        <v>0</v>
      </c>
      <c r="Q55" s="1" t="s">
        <v>607</v>
      </c>
      <c r="R55" s="1" t="s">
        <v>608</v>
      </c>
    </row>
    <row r="56" spans="1:18" x14ac:dyDescent="0.2">
      <c r="A56">
        <v>4411</v>
      </c>
      <c r="B56" t="s">
        <v>302</v>
      </c>
      <c r="C56" t="s">
        <v>127</v>
      </c>
      <c r="D56">
        <v>1706202124</v>
      </c>
      <c r="E56" t="s">
        <v>20</v>
      </c>
      <c r="F56">
        <v>1</v>
      </c>
      <c r="G56">
        <v>9</v>
      </c>
      <c r="H56" t="s">
        <v>303</v>
      </c>
      <c r="I56">
        <v>176</v>
      </c>
      <c r="J56">
        <v>1121</v>
      </c>
      <c r="K56">
        <v>1000</v>
      </c>
      <c r="L56">
        <v>-12.3718017516114</v>
      </c>
      <c r="M56" s="1" t="s">
        <v>609</v>
      </c>
      <c r="N56">
        <v>-12.2785671905395</v>
      </c>
      <c r="O56" s="1" t="s">
        <v>610</v>
      </c>
      <c r="P56">
        <v>0</v>
      </c>
      <c r="Q56" s="1" t="s">
        <v>611</v>
      </c>
      <c r="R56" s="1" t="s">
        <v>612</v>
      </c>
    </row>
    <row r="57" spans="1:18" x14ac:dyDescent="0.2">
      <c r="A57">
        <v>4449</v>
      </c>
      <c r="B57" t="s">
        <v>613</v>
      </c>
      <c r="C57" t="s">
        <v>79</v>
      </c>
      <c r="D57">
        <v>1492842708</v>
      </c>
      <c r="E57" t="s">
        <v>20</v>
      </c>
      <c r="F57">
        <v>1</v>
      </c>
      <c r="G57">
        <v>7</v>
      </c>
      <c r="H57" t="s">
        <v>614</v>
      </c>
      <c r="I57">
        <v>493</v>
      </c>
      <c r="J57">
        <v>1804</v>
      </c>
      <c r="K57">
        <v>1750</v>
      </c>
      <c r="L57">
        <v>-26.211839000943002</v>
      </c>
      <c r="M57" s="1" t="s">
        <v>615</v>
      </c>
      <c r="N57">
        <v>-27.083515323073701</v>
      </c>
      <c r="O57" s="1" t="s">
        <v>616</v>
      </c>
      <c r="P57">
        <v>0</v>
      </c>
      <c r="Q57" s="1" t="s">
        <v>617</v>
      </c>
      <c r="R57" s="1" t="s">
        <v>618</v>
      </c>
    </row>
    <row r="58" spans="1:18" x14ac:dyDescent="0.2">
      <c r="A58">
        <v>4455</v>
      </c>
      <c r="B58" t="s">
        <v>619</v>
      </c>
      <c r="C58" t="s">
        <v>79</v>
      </c>
      <c r="D58">
        <v>1494721791</v>
      </c>
      <c r="E58" t="s">
        <v>20</v>
      </c>
      <c r="F58">
        <v>1</v>
      </c>
      <c r="G58">
        <v>7</v>
      </c>
      <c r="H58" t="s">
        <v>614</v>
      </c>
      <c r="I58">
        <v>1879576</v>
      </c>
      <c r="J58">
        <v>1804</v>
      </c>
      <c r="K58">
        <v>1750</v>
      </c>
      <c r="L58">
        <v>-11.7619507939951</v>
      </c>
      <c r="M58" s="1" t="s">
        <v>620</v>
      </c>
      <c r="N58">
        <v>-12.0908063322389</v>
      </c>
      <c r="O58" s="1" t="s">
        <v>621</v>
      </c>
      <c r="P58">
        <v>0</v>
      </c>
      <c r="Q58" s="1" t="s">
        <v>622</v>
      </c>
      <c r="R58" s="1" t="s">
        <v>623</v>
      </c>
    </row>
    <row r="59" spans="1:18" x14ac:dyDescent="0.2">
      <c r="A59">
        <v>4470</v>
      </c>
      <c r="B59" t="s">
        <v>308</v>
      </c>
      <c r="C59" t="s">
        <v>79</v>
      </c>
      <c r="D59">
        <v>1445808211</v>
      </c>
      <c r="E59" t="s">
        <v>20</v>
      </c>
      <c r="F59">
        <v>1</v>
      </c>
      <c r="G59">
        <v>7</v>
      </c>
      <c r="H59" t="s">
        <v>309</v>
      </c>
      <c r="I59">
        <v>501</v>
      </c>
      <c r="J59">
        <v>1556</v>
      </c>
      <c r="K59">
        <v>1500</v>
      </c>
      <c r="L59">
        <v>-9.0773642933577801</v>
      </c>
      <c r="M59" s="1" t="s">
        <v>624</v>
      </c>
      <c r="N59">
        <v>-8.0869775478552306</v>
      </c>
      <c r="O59" s="1" t="s">
        <v>625</v>
      </c>
      <c r="P59">
        <v>0</v>
      </c>
      <c r="Q59" s="1" t="s">
        <v>626</v>
      </c>
      <c r="R59" s="1" t="s">
        <v>627</v>
      </c>
    </row>
    <row r="60" spans="1:18" x14ac:dyDescent="0.2">
      <c r="A60">
        <v>4483</v>
      </c>
      <c r="B60" t="s">
        <v>312</v>
      </c>
      <c r="C60" t="s">
        <v>60</v>
      </c>
      <c r="D60">
        <v>968564322</v>
      </c>
      <c r="E60" t="s">
        <v>27</v>
      </c>
      <c r="F60">
        <v>0</v>
      </c>
      <c r="G60">
        <v>4</v>
      </c>
      <c r="H60" t="s">
        <v>313</v>
      </c>
      <c r="I60">
        <v>21291</v>
      </c>
      <c r="J60">
        <v>1412</v>
      </c>
      <c r="K60">
        <v>1500</v>
      </c>
      <c r="L60">
        <v>-31.281133232290401</v>
      </c>
      <c r="M60" s="1" t="s">
        <v>628</v>
      </c>
      <c r="N60">
        <v>-30.146648828354301</v>
      </c>
      <c r="O60" s="1" t="s">
        <v>629</v>
      </c>
      <c r="P60">
        <v>0</v>
      </c>
      <c r="Q60" s="1" t="s">
        <v>630</v>
      </c>
      <c r="R60" s="1" t="s">
        <v>631</v>
      </c>
    </row>
    <row r="61" spans="1:18" x14ac:dyDescent="0.2">
      <c r="A61">
        <v>4580</v>
      </c>
      <c r="B61" t="s">
        <v>318</v>
      </c>
      <c r="C61" t="s">
        <v>73</v>
      </c>
      <c r="D61">
        <v>1104968508</v>
      </c>
      <c r="E61" t="s">
        <v>20</v>
      </c>
      <c r="F61">
        <v>1</v>
      </c>
      <c r="G61">
        <v>5</v>
      </c>
      <c r="H61" t="s">
        <v>319</v>
      </c>
      <c r="I61">
        <v>476</v>
      </c>
      <c r="J61">
        <v>1576</v>
      </c>
      <c r="K61">
        <v>1500</v>
      </c>
      <c r="L61">
        <v>-50.840023717642197</v>
      </c>
      <c r="M61" s="1" t="s">
        <v>632</v>
      </c>
      <c r="N61">
        <v>-47.287762279141504</v>
      </c>
      <c r="O61" s="1" t="s">
        <v>633</v>
      </c>
      <c r="P61">
        <v>0</v>
      </c>
      <c r="Q61" s="1" t="s">
        <v>634</v>
      </c>
      <c r="R61" s="1" t="s">
        <v>635</v>
      </c>
    </row>
    <row r="62" spans="1:18" x14ac:dyDescent="0.2">
      <c r="A62">
        <v>4636</v>
      </c>
      <c r="B62" t="s">
        <v>324</v>
      </c>
      <c r="C62" t="s">
        <v>48</v>
      </c>
      <c r="D62">
        <v>1856033753</v>
      </c>
      <c r="E62" t="s">
        <v>27</v>
      </c>
      <c r="F62">
        <v>0</v>
      </c>
      <c r="G62">
        <v>10</v>
      </c>
      <c r="H62" t="s">
        <v>325</v>
      </c>
      <c r="I62">
        <v>500</v>
      </c>
      <c r="J62">
        <v>849</v>
      </c>
      <c r="K62">
        <v>750</v>
      </c>
      <c r="L62">
        <v>-241.62404572461301</v>
      </c>
      <c r="M62" s="1" t="s">
        <v>636</v>
      </c>
      <c r="N62">
        <v>-222.16923706181399</v>
      </c>
      <c r="O62" s="1" t="s">
        <v>637</v>
      </c>
      <c r="P62">
        <v>0</v>
      </c>
      <c r="Q62" s="1" t="s">
        <v>638</v>
      </c>
      <c r="R62" s="1" t="s">
        <v>639</v>
      </c>
    </row>
    <row r="63" spans="1:18" x14ac:dyDescent="0.2">
      <c r="A63">
        <v>4667</v>
      </c>
      <c r="B63" t="s">
        <v>329</v>
      </c>
      <c r="C63" t="s">
        <v>290</v>
      </c>
      <c r="D63">
        <v>2632666960</v>
      </c>
      <c r="E63" t="s">
        <v>27</v>
      </c>
      <c r="F63">
        <v>1</v>
      </c>
      <c r="G63">
        <v>17</v>
      </c>
      <c r="H63" t="s">
        <v>330</v>
      </c>
      <c r="I63">
        <v>500</v>
      </c>
      <c r="J63">
        <v>518</v>
      </c>
      <c r="K63">
        <v>500</v>
      </c>
      <c r="L63">
        <v>-46.4114652228333</v>
      </c>
      <c r="M63" s="1" t="s">
        <v>640</v>
      </c>
      <c r="N63">
        <v>-43.768509671371802</v>
      </c>
      <c r="O63" s="1" t="s">
        <v>641</v>
      </c>
      <c r="P63">
        <v>0</v>
      </c>
      <c r="Q63" s="1" t="s">
        <v>642</v>
      </c>
      <c r="R63" s="1" t="s">
        <v>643</v>
      </c>
    </row>
    <row r="64" spans="1:18" x14ac:dyDescent="0.2">
      <c r="A64">
        <v>4946</v>
      </c>
      <c r="B64" t="s">
        <v>203</v>
      </c>
      <c r="C64" t="s">
        <v>48</v>
      </c>
      <c r="D64">
        <v>1827891624</v>
      </c>
      <c r="E64" t="s">
        <v>27</v>
      </c>
      <c r="F64">
        <v>0</v>
      </c>
      <c r="G64">
        <v>10</v>
      </c>
      <c r="H64" t="s">
        <v>339</v>
      </c>
      <c r="I64">
        <v>8740</v>
      </c>
      <c r="J64">
        <v>644</v>
      </c>
      <c r="K64">
        <v>750</v>
      </c>
      <c r="L64">
        <v>-189.828624481193</v>
      </c>
      <c r="M64">
        <v>0.13547804345963099</v>
      </c>
      <c r="N64">
        <v>-206.372357201021</v>
      </c>
      <c r="O64" s="1" t="s">
        <v>644</v>
      </c>
      <c r="P64">
        <v>0</v>
      </c>
      <c r="Q64" s="1" t="s">
        <v>645</v>
      </c>
      <c r="R64" s="1" t="s">
        <v>646</v>
      </c>
    </row>
    <row r="65" spans="1:18" x14ac:dyDescent="0.2">
      <c r="A65">
        <v>4992</v>
      </c>
      <c r="B65" t="s">
        <v>341</v>
      </c>
      <c r="C65" t="s">
        <v>144</v>
      </c>
      <c r="D65">
        <v>2058176115</v>
      </c>
      <c r="E65" t="s">
        <v>27</v>
      </c>
      <c r="F65">
        <v>1</v>
      </c>
      <c r="G65">
        <v>11</v>
      </c>
      <c r="H65" t="s">
        <v>342</v>
      </c>
      <c r="I65">
        <v>2798</v>
      </c>
      <c r="J65">
        <v>1226</v>
      </c>
      <c r="K65">
        <v>1250</v>
      </c>
      <c r="L65">
        <v>-12.625273365990999</v>
      </c>
      <c r="M65" s="1" t="s">
        <v>647</v>
      </c>
      <c r="N65">
        <v>-11.641401362873101</v>
      </c>
      <c r="O65" s="1" t="s">
        <v>648</v>
      </c>
      <c r="P65">
        <v>0</v>
      </c>
      <c r="Q65" s="1" t="s">
        <v>649</v>
      </c>
      <c r="R65" s="1" t="s">
        <v>650</v>
      </c>
    </row>
    <row r="66" spans="1:18" x14ac:dyDescent="0.2">
      <c r="A66">
        <v>5022</v>
      </c>
      <c r="B66" t="s">
        <v>100</v>
      </c>
      <c r="C66" t="s">
        <v>60</v>
      </c>
      <c r="D66">
        <v>881547301</v>
      </c>
      <c r="E66" t="s">
        <v>27</v>
      </c>
      <c r="F66">
        <v>0</v>
      </c>
      <c r="G66">
        <v>4</v>
      </c>
      <c r="H66" t="s">
        <v>347</v>
      </c>
      <c r="I66">
        <v>866</v>
      </c>
      <c r="J66">
        <v>1619</v>
      </c>
      <c r="K66">
        <v>1500</v>
      </c>
      <c r="L66">
        <v>-39.828759860176298</v>
      </c>
      <c r="M66" s="1" t="s">
        <v>651</v>
      </c>
      <c r="N66">
        <v>-33.071454369422298</v>
      </c>
      <c r="O66">
        <v>0.46100732769768199</v>
      </c>
      <c r="P66">
        <v>0</v>
      </c>
      <c r="Q66" s="1" t="s">
        <v>652</v>
      </c>
      <c r="R66" s="1" t="s">
        <v>455</v>
      </c>
    </row>
    <row r="67" spans="1:18" x14ac:dyDescent="0.2">
      <c r="A67">
        <v>5076</v>
      </c>
      <c r="B67" t="s">
        <v>351</v>
      </c>
      <c r="C67" t="s">
        <v>107</v>
      </c>
      <c r="D67">
        <v>2377262459</v>
      </c>
      <c r="E67" t="s">
        <v>27</v>
      </c>
      <c r="F67">
        <v>0</v>
      </c>
      <c r="G67">
        <v>14</v>
      </c>
      <c r="H67" t="s">
        <v>352</v>
      </c>
      <c r="I67">
        <v>500</v>
      </c>
      <c r="J67">
        <v>1918</v>
      </c>
      <c r="K67">
        <v>2000</v>
      </c>
      <c r="L67">
        <v>-15.7512134750767</v>
      </c>
      <c r="M67" s="1" t="s">
        <v>653</v>
      </c>
      <c r="N67">
        <v>-15.621886408834699</v>
      </c>
      <c r="O67" s="1" t="s">
        <v>654</v>
      </c>
      <c r="P67">
        <v>0</v>
      </c>
      <c r="Q67" s="1" t="s">
        <v>655</v>
      </c>
      <c r="R67" s="1" t="s">
        <v>656</v>
      </c>
    </row>
    <row r="68" spans="1:18" x14ac:dyDescent="0.2">
      <c r="A68">
        <v>5169</v>
      </c>
      <c r="B68" t="s">
        <v>356</v>
      </c>
      <c r="C68" t="s">
        <v>19</v>
      </c>
      <c r="D68">
        <v>156591762</v>
      </c>
      <c r="E68" t="s">
        <v>20</v>
      </c>
      <c r="F68">
        <v>0</v>
      </c>
      <c r="G68">
        <v>0</v>
      </c>
      <c r="H68" t="s">
        <v>357</v>
      </c>
      <c r="I68">
        <v>226</v>
      </c>
      <c r="J68">
        <v>1483</v>
      </c>
      <c r="K68">
        <v>1500</v>
      </c>
      <c r="L68">
        <v>-81.550506301348904</v>
      </c>
      <c r="M68" s="1" t="s">
        <v>657</v>
      </c>
      <c r="N68">
        <v>-84.225501168091597</v>
      </c>
      <c r="O68" s="1" t="s">
        <v>658</v>
      </c>
      <c r="P68">
        <v>0</v>
      </c>
      <c r="Q68" s="1" t="s">
        <v>659</v>
      </c>
      <c r="R68" s="1" t="s">
        <v>660</v>
      </c>
    </row>
    <row r="69" spans="1:18" x14ac:dyDescent="0.2">
      <c r="A69">
        <v>5170</v>
      </c>
      <c r="B69" t="s">
        <v>362</v>
      </c>
      <c r="C69" t="s">
        <v>19</v>
      </c>
      <c r="D69">
        <v>156619294</v>
      </c>
      <c r="E69" t="s">
        <v>20</v>
      </c>
      <c r="F69">
        <v>0</v>
      </c>
      <c r="G69">
        <v>0</v>
      </c>
      <c r="H69" t="s">
        <v>357</v>
      </c>
      <c r="I69">
        <v>27758</v>
      </c>
      <c r="J69">
        <v>1483</v>
      </c>
      <c r="K69">
        <v>1500</v>
      </c>
      <c r="L69">
        <v>-10.380616532242</v>
      </c>
      <c r="M69" s="1" t="s">
        <v>661</v>
      </c>
      <c r="N69">
        <v>-9.7333104326609305</v>
      </c>
      <c r="O69" s="1" t="s">
        <v>662</v>
      </c>
      <c r="P69">
        <v>0</v>
      </c>
      <c r="Q69">
        <v>1.5593409315428699</v>
      </c>
      <c r="R69" s="1" t="s">
        <v>663</v>
      </c>
    </row>
    <row r="70" spans="1:18" x14ac:dyDescent="0.2">
      <c r="A70">
        <v>5388</v>
      </c>
      <c r="B70" t="s">
        <v>374</v>
      </c>
      <c r="C70" t="s">
        <v>368</v>
      </c>
      <c r="D70">
        <v>2870433733</v>
      </c>
      <c r="E70" t="s">
        <v>27</v>
      </c>
      <c r="F70">
        <v>1</v>
      </c>
      <c r="G70">
        <v>21</v>
      </c>
      <c r="H70" t="s">
        <v>375</v>
      </c>
      <c r="I70">
        <v>478</v>
      </c>
      <c r="J70">
        <v>2845</v>
      </c>
      <c r="K70">
        <v>3000</v>
      </c>
      <c r="L70">
        <v>-28.751190997184999</v>
      </c>
      <c r="M70" s="1" t="s">
        <v>664</v>
      </c>
      <c r="N70">
        <v>-27.536231026523001</v>
      </c>
      <c r="O70" s="1" t="s">
        <v>665</v>
      </c>
      <c r="P70">
        <v>0</v>
      </c>
      <c r="Q70" s="1" t="s">
        <v>666</v>
      </c>
      <c r="R70" s="1" t="s">
        <v>667</v>
      </c>
    </row>
    <row r="71" spans="1:18" x14ac:dyDescent="0.2">
      <c r="A71">
        <v>5447</v>
      </c>
      <c r="B71" t="s">
        <v>386</v>
      </c>
      <c r="C71" t="s">
        <v>387</v>
      </c>
      <c r="D71">
        <v>862975739</v>
      </c>
      <c r="E71" t="s">
        <v>27</v>
      </c>
      <c r="F71">
        <v>1</v>
      </c>
      <c r="G71">
        <v>3</v>
      </c>
      <c r="H71" t="s">
        <v>388</v>
      </c>
      <c r="I71">
        <v>502</v>
      </c>
      <c r="J71">
        <v>1159</v>
      </c>
      <c r="K71">
        <v>1250</v>
      </c>
      <c r="L71">
        <v>-23.650943251042701</v>
      </c>
      <c r="M71" s="1" t="s">
        <v>668</v>
      </c>
      <c r="N71">
        <v>-23.515293445883401</v>
      </c>
      <c r="O71" s="1" t="s">
        <v>669</v>
      </c>
      <c r="P71">
        <v>0</v>
      </c>
      <c r="Q71" s="1" t="s">
        <v>670</v>
      </c>
      <c r="R71" s="1" t="s">
        <v>671</v>
      </c>
    </row>
    <row r="72" spans="1:18" x14ac:dyDescent="0.2">
      <c r="A72">
        <v>5448</v>
      </c>
      <c r="B72" t="s">
        <v>393</v>
      </c>
      <c r="C72" t="s">
        <v>387</v>
      </c>
      <c r="D72">
        <v>862972780</v>
      </c>
      <c r="E72" t="s">
        <v>20</v>
      </c>
      <c r="F72">
        <v>1</v>
      </c>
      <c r="G72">
        <v>3</v>
      </c>
      <c r="H72" t="s">
        <v>388</v>
      </c>
      <c r="I72">
        <v>2457</v>
      </c>
      <c r="J72">
        <v>1159</v>
      </c>
      <c r="K72">
        <v>1250</v>
      </c>
      <c r="L72">
        <v>-39.697361037798601</v>
      </c>
      <c r="M72">
        <v>0.46846827681929698</v>
      </c>
      <c r="N72">
        <v>-39.757970895492598</v>
      </c>
      <c r="O72" s="1" t="s">
        <v>672</v>
      </c>
      <c r="P72">
        <v>0</v>
      </c>
      <c r="Q72" s="1" t="s">
        <v>673</v>
      </c>
      <c r="R72" s="1" t="s">
        <v>6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9BB21-2662-8E4A-ABED-84C26235BEB8}">
  <dimension ref="A1:R54"/>
  <sheetViews>
    <sheetView workbookViewId="0">
      <selection activeCell="O23" sqref="O23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>
        <v>192</v>
      </c>
      <c r="B2" t="s">
        <v>26</v>
      </c>
      <c r="C2" t="s">
        <v>19</v>
      </c>
      <c r="D2">
        <v>38005606</v>
      </c>
      <c r="E2" t="s">
        <v>27</v>
      </c>
      <c r="F2">
        <v>0</v>
      </c>
      <c r="G2">
        <v>0</v>
      </c>
      <c r="H2" t="s">
        <v>28</v>
      </c>
      <c r="I2">
        <v>591</v>
      </c>
      <c r="J2">
        <v>732</v>
      </c>
      <c r="K2">
        <v>700</v>
      </c>
      <c r="L2">
        <v>-21.5728200280086</v>
      </c>
      <c r="M2" s="1" t="s">
        <v>1258</v>
      </c>
      <c r="N2">
        <v>-20.5612298911355</v>
      </c>
      <c r="O2" s="1" t="s">
        <v>1259</v>
      </c>
      <c r="P2">
        <v>0</v>
      </c>
      <c r="Q2" s="1" t="s">
        <v>1260</v>
      </c>
      <c r="R2" s="1" t="s">
        <v>1261</v>
      </c>
    </row>
    <row r="3" spans="1:18" x14ac:dyDescent="0.2">
      <c r="A3">
        <v>392</v>
      </c>
      <c r="B3" t="s">
        <v>37</v>
      </c>
      <c r="C3" t="s">
        <v>19</v>
      </c>
      <c r="D3">
        <v>201377762</v>
      </c>
      <c r="E3" t="s">
        <v>27</v>
      </c>
      <c r="F3">
        <v>0</v>
      </c>
      <c r="G3">
        <v>0</v>
      </c>
      <c r="H3" t="s">
        <v>34</v>
      </c>
      <c r="I3">
        <v>562</v>
      </c>
      <c r="J3">
        <v>702</v>
      </c>
      <c r="K3">
        <v>700</v>
      </c>
      <c r="L3">
        <v>-258.57645772010898</v>
      </c>
      <c r="M3">
        <v>0.31969670439001802</v>
      </c>
      <c r="N3">
        <v>-225.632901403625</v>
      </c>
      <c r="O3">
        <v>0.32129000317280598</v>
      </c>
      <c r="P3">
        <v>0</v>
      </c>
      <c r="Q3" s="1" t="s">
        <v>1262</v>
      </c>
      <c r="R3">
        <v>3627.61461197069</v>
      </c>
    </row>
    <row r="4" spans="1:18" x14ac:dyDescent="0.2">
      <c r="A4">
        <v>442</v>
      </c>
      <c r="B4" t="s">
        <v>47</v>
      </c>
      <c r="C4" t="s">
        <v>48</v>
      </c>
      <c r="D4">
        <v>1872927992</v>
      </c>
      <c r="E4" t="s">
        <v>27</v>
      </c>
      <c r="F4">
        <v>0</v>
      </c>
      <c r="G4">
        <v>10</v>
      </c>
      <c r="H4" t="s">
        <v>49</v>
      </c>
      <c r="I4">
        <v>500</v>
      </c>
      <c r="J4">
        <v>361</v>
      </c>
      <c r="K4">
        <v>400</v>
      </c>
      <c r="L4">
        <v>-14.8904184709563</v>
      </c>
      <c r="M4" s="1" t="s">
        <v>1263</v>
      </c>
      <c r="N4">
        <v>-14.3590293791209</v>
      </c>
      <c r="O4" s="1" t="s">
        <v>1264</v>
      </c>
      <c r="P4">
        <v>0</v>
      </c>
      <c r="Q4" s="1" t="s">
        <v>1265</v>
      </c>
      <c r="R4" s="1" t="s">
        <v>1266</v>
      </c>
    </row>
    <row r="5" spans="1:18" x14ac:dyDescent="0.2">
      <c r="A5">
        <v>919</v>
      </c>
      <c r="B5" t="s">
        <v>59</v>
      </c>
      <c r="C5" t="s">
        <v>60</v>
      </c>
      <c r="D5">
        <v>891564108</v>
      </c>
      <c r="E5" t="s">
        <v>27</v>
      </c>
      <c r="F5">
        <v>0</v>
      </c>
      <c r="G5">
        <v>4</v>
      </c>
      <c r="H5" t="s">
        <v>61</v>
      </c>
      <c r="I5">
        <v>545</v>
      </c>
      <c r="J5">
        <v>1104</v>
      </c>
      <c r="K5">
        <v>1100</v>
      </c>
      <c r="L5">
        <v>-34.039936686341001</v>
      </c>
      <c r="M5" s="1" t="s">
        <v>1267</v>
      </c>
      <c r="N5">
        <v>-34.9193770508301</v>
      </c>
      <c r="O5" s="1" t="s">
        <v>1268</v>
      </c>
      <c r="P5">
        <v>0</v>
      </c>
      <c r="Q5" s="1" t="s">
        <v>1269</v>
      </c>
      <c r="R5" s="1" t="s">
        <v>1270</v>
      </c>
    </row>
    <row r="6" spans="1:18" x14ac:dyDescent="0.2">
      <c r="A6">
        <v>960</v>
      </c>
      <c r="B6" t="s">
        <v>1271</v>
      </c>
      <c r="C6" t="s">
        <v>19</v>
      </c>
      <c r="D6">
        <v>201509456</v>
      </c>
      <c r="E6" t="s">
        <v>27</v>
      </c>
      <c r="F6">
        <v>0</v>
      </c>
      <c r="G6">
        <v>0</v>
      </c>
      <c r="H6" t="s">
        <v>1272</v>
      </c>
      <c r="I6">
        <v>27614</v>
      </c>
      <c r="J6">
        <v>1027</v>
      </c>
      <c r="K6">
        <v>1000</v>
      </c>
      <c r="L6">
        <v>-13.0649937845793</v>
      </c>
      <c r="M6" s="1" t="s">
        <v>1273</v>
      </c>
      <c r="N6">
        <v>-12.376836472355</v>
      </c>
      <c r="O6" s="1" t="s">
        <v>1274</v>
      </c>
      <c r="P6">
        <v>0</v>
      </c>
      <c r="Q6" s="1" t="s">
        <v>1275</v>
      </c>
      <c r="R6" s="1" t="s">
        <v>1276</v>
      </c>
    </row>
    <row r="7" spans="1:18" x14ac:dyDescent="0.2">
      <c r="A7">
        <v>1113</v>
      </c>
      <c r="B7" t="s">
        <v>428</v>
      </c>
      <c r="C7" t="s">
        <v>290</v>
      </c>
      <c r="D7">
        <v>2625066397</v>
      </c>
      <c r="E7" t="s">
        <v>20</v>
      </c>
      <c r="F7">
        <v>1</v>
      </c>
      <c r="G7">
        <v>17</v>
      </c>
      <c r="H7" t="s">
        <v>429</v>
      </c>
      <c r="I7">
        <v>1318</v>
      </c>
      <c r="J7">
        <v>595</v>
      </c>
      <c r="K7">
        <v>600</v>
      </c>
      <c r="L7">
        <v>-13.800790211575899</v>
      </c>
      <c r="M7" s="1" t="s">
        <v>1277</v>
      </c>
      <c r="N7">
        <v>-12.390382571679</v>
      </c>
      <c r="O7" s="1" t="s">
        <v>1278</v>
      </c>
      <c r="P7">
        <v>0</v>
      </c>
      <c r="Q7" s="1" t="s">
        <v>1279</v>
      </c>
      <c r="R7" s="1" t="s">
        <v>1280</v>
      </c>
    </row>
    <row r="8" spans="1:18" x14ac:dyDescent="0.2">
      <c r="A8">
        <v>1121</v>
      </c>
      <c r="B8" t="s">
        <v>72</v>
      </c>
      <c r="C8" t="s">
        <v>73</v>
      </c>
      <c r="D8">
        <v>1166335498</v>
      </c>
      <c r="E8" t="s">
        <v>27</v>
      </c>
      <c r="F8">
        <v>1</v>
      </c>
      <c r="G8">
        <v>5</v>
      </c>
      <c r="H8" t="s">
        <v>74</v>
      </c>
      <c r="I8">
        <v>500</v>
      </c>
      <c r="J8">
        <v>843</v>
      </c>
      <c r="K8">
        <v>800</v>
      </c>
      <c r="L8">
        <v>-98.429623989870294</v>
      </c>
      <c r="M8" s="1" t="s">
        <v>1281</v>
      </c>
      <c r="N8">
        <v>-75.412238257963594</v>
      </c>
      <c r="O8" s="1" t="s">
        <v>1282</v>
      </c>
      <c r="P8">
        <v>0</v>
      </c>
      <c r="Q8" s="1" t="s">
        <v>1283</v>
      </c>
      <c r="R8" s="1" t="s">
        <v>1284</v>
      </c>
    </row>
    <row r="9" spans="1:18" x14ac:dyDescent="0.2">
      <c r="A9">
        <v>1158</v>
      </c>
      <c r="B9" t="s">
        <v>85</v>
      </c>
      <c r="C9" t="s">
        <v>79</v>
      </c>
      <c r="D9">
        <v>1535828245</v>
      </c>
      <c r="E9" t="s">
        <v>20</v>
      </c>
      <c r="F9">
        <v>1</v>
      </c>
      <c r="G9">
        <v>7</v>
      </c>
      <c r="H9" t="s">
        <v>80</v>
      </c>
      <c r="I9">
        <v>22938</v>
      </c>
      <c r="J9">
        <v>1247</v>
      </c>
      <c r="K9">
        <v>1200</v>
      </c>
      <c r="L9">
        <v>-376.16655354185002</v>
      </c>
      <c r="M9">
        <v>0.13246254432693999</v>
      </c>
      <c r="N9">
        <v>-351.73554102263898</v>
      </c>
      <c r="O9" s="1" t="s">
        <v>1285</v>
      </c>
      <c r="P9">
        <v>0</v>
      </c>
      <c r="Q9" s="1" t="s">
        <v>1286</v>
      </c>
      <c r="R9">
        <v>283.64995394845999</v>
      </c>
    </row>
    <row r="10" spans="1:18" x14ac:dyDescent="0.2">
      <c r="A10">
        <v>1308</v>
      </c>
      <c r="B10" t="s">
        <v>72</v>
      </c>
      <c r="C10" t="s">
        <v>73</v>
      </c>
      <c r="D10">
        <v>1166335498</v>
      </c>
      <c r="E10" t="s">
        <v>27</v>
      </c>
      <c r="F10">
        <v>1</v>
      </c>
      <c r="G10">
        <v>5</v>
      </c>
      <c r="H10" t="s">
        <v>90</v>
      </c>
      <c r="I10">
        <v>1006</v>
      </c>
      <c r="J10">
        <v>849</v>
      </c>
      <c r="K10">
        <v>800</v>
      </c>
      <c r="L10">
        <v>-49.442692403558198</v>
      </c>
      <c r="M10" s="1" t="s">
        <v>1287</v>
      </c>
      <c r="N10">
        <v>-38.055243531782601</v>
      </c>
      <c r="O10" s="1" t="s">
        <v>1288</v>
      </c>
      <c r="P10">
        <v>0</v>
      </c>
      <c r="Q10" s="1" t="s">
        <v>1289</v>
      </c>
      <c r="R10" s="1" t="s">
        <v>1284</v>
      </c>
    </row>
    <row r="11" spans="1:18" x14ac:dyDescent="0.2">
      <c r="A11">
        <v>1362</v>
      </c>
      <c r="B11" t="s">
        <v>94</v>
      </c>
      <c r="C11" t="s">
        <v>79</v>
      </c>
      <c r="D11">
        <v>1403027235</v>
      </c>
      <c r="E11" t="s">
        <v>20</v>
      </c>
      <c r="F11">
        <v>1</v>
      </c>
      <c r="G11">
        <v>7</v>
      </c>
      <c r="H11" t="s">
        <v>95</v>
      </c>
      <c r="I11">
        <v>524</v>
      </c>
      <c r="J11">
        <v>496</v>
      </c>
      <c r="K11">
        <v>500</v>
      </c>
      <c r="L11">
        <v>-13.3124785886301</v>
      </c>
      <c r="M11" s="1" t="s">
        <v>1290</v>
      </c>
      <c r="N11">
        <v>-12.838109097894501</v>
      </c>
      <c r="O11" s="1" t="s">
        <v>1291</v>
      </c>
      <c r="P11">
        <v>0</v>
      </c>
      <c r="Q11" s="1" t="s">
        <v>1292</v>
      </c>
      <c r="R11" s="1" t="s">
        <v>1293</v>
      </c>
    </row>
    <row r="12" spans="1:18" x14ac:dyDescent="0.2">
      <c r="A12">
        <v>1412</v>
      </c>
      <c r="B12" t="s">
        <v>106</v>
      </c>
      <c r="C12" t="s">
        <v>107</v>
      </c>
      <c r="D12">
        <v>2343162505</v>
      </c>
      <c r="E12" t="s">
        <v>20</v>
      </c>
      <c r="F12">
        <v>0</v>
      </c>
      <c r="G12">
        <v>14</v>
      </c>
      <c r="H12" t="s">
        <v>108</v>
      </c>
      <c r="I12">
        <v>491</v>
      </c>
      <c r="J12">
        <v>587</v>
      </c>
      <c r="K12">
        <v>600</v>
      </c>
      <c r="L12">
        <v>-39.4115957436874</v>
      </c>
      <c r="M12" s="1" t="s">
        <v>1294</v>
      </c>
      <c r="N12">
        <v>-37.305565547193801</v>
      </c>
      <c r="O12" s="1" t="s">
        <v>1295</v>
      </c>
      <c r="P12">
        <v>0</v>
      </c>
      <c r="Q12" s="1" t="s">
        <v>1296</v>
      </c>
      <c r="R12" s="1" t="s">
        <v>1297</v>
      </c>
    </row>
    <row r="13" spans="1:18" x14ac:dyDescent="0.2">
      <c r="A13">
        <v>1435</v>
      </c>
      <c r="B13" t="s">
        <v>113</v>
      </c>
      <c r="C13" t="s">
        <v>19</v>
      </c>
      <c r="D13">
        <v>201469237</v>
      </c>
      <c r="E13" t="s">
        <v>27</v>
      </c>
      <c r="F13">
        <v>0</v>
      </c>
      <c r="G13">
        <v>0</v>
      </c>
      <c r="H13" t="s">
        <v>114</v>
      </c>
      <c r="I13">
        <v>836</v>
      </c>
      <c r="J13">
        <v>1019</v>
      </c>
      <c r="K13">
        <v>1000</v>
      </c>
      <c r="L13">
        <v>-27.620081221082899</v>
      </c>
      <c r="M13" s="1" t="s">
        <v>1298</v>
      </c>
      <c r="N13">
        <v>-28.289468920049199</v>
      </c>
      <c r="O13" s="1" t="s">
        <v>1299</v>
      </c>
      <c r="P13">
        <v>0</v>
      </c>
      <c r="Q13" s="1" t="s">
        <v>1300</v>
      </c>
      <c r="R13" s="1" t="s">
        <v>1301</v>
      </c>
    </row>
    <row r="14" spans="1:18" x14ac:dyDescent="0.2">
      <c r="A14">
        <v>1475</v>
      </c>
      <c r="B14" t="s">
        <v>119</v>
      </c>
      <c r="C14" t="s">
        <v>120</v>
      </c>
      <c r="D14">
        <v>289567475</v>
      </c>
      <c r="E14" t="s">
        <v>27</v>
      </c>
      <c r="F14">
        <v>1</v>
      </c>
      <c r="G14">
        <v>1</v>
      </c>
      <c r="H14" t="s">
        <v>121</v>
      </c>
      <c r="I14">
        <v>99118</v>
      </c>
      <c r="J14">
        <v>1026</v>
      </c>
      <c r="K14">
        <v>1000</v>
      </c>
      <c r="L14">
        <v>-340.021662072048</v>
      </c>
      <c r="M14" s="1" t="s">
        <v>1302</v>
      </c>
      <c r="N14">
        <v>-277.14213088265501</v>
      </c>
      <c r="O14" s="1" t="s">
        <v>1303</v>
      </c>
      <c r="P14">
        <v>0</v>
      </c>
      <c r="Q14" s="1" t="s">
        <v>1304</v>
      </c>
      <c r="R14" s="1" t="s">
        <v>1305</v>
      </c>
    </row>
    <row r="15" spans="1:18" x14ac:dyDescent="0.2">
      <c r="A15">
        <v>1491</v>
      </c>
      <c r="B15" t="s">
        <v>126</v>
      </c>
      <c r="C15" t="s">
        <v>127</v>
      </c>
      <c r="D15">
        <v>1785528026</v>
      </c>
      <c r="E15" t="s">
        <v>20</v>
      </c>
      <c r="F15">
        <v>1</v>
      </c>
      <c r="G15">
        <v>9</v>
      </c>
      <c r="H15" t="s">
        <v>128</v>
      </c>
      <c r="I15">
        <v>501</v>
      </c>
      <c r="J15">
        <v>880</v>
      </c>
      <c r="K15">
        <v>900</v>
      </c>
      <c r="L15">
        <v>-119.057486500016</v>
      </c>
      <c r="M15" s="1" t="s">
        <v>1306</v>
      </c>
      <c r="N15">
        <v>-119.826922728138</v>
      </c>
      <c r="O15">
        <v>0.243952500293974</v>
      </c>
      <c r="P15">
        <v>0</v>
      </c>
      <c r="Q15" s="1" t="s">
        <v>1307</v>
      </c>
      <c r="R15" s="1" t="s">
        <v>1308</v>
      </c>
    </row>
    <row r="16" spans="1:18" x14ac:dyDescent="0.2">
      <c r="A16">
        <v>1515</v>
      </c>
      <c r="B16" t="s">
        <v>133</v>
      </c>
      <c r="C16" t="s">
        <v>79</v>
      </c>
      <c r="D16">
        <v>1415056874</v>
      </c>
      <c r="E16" t="s">
        <v>27</v>
      </c>
      <c r="F16">
        <v>1</v>
      </c>
      <c r="G16">
        <v>7</v>
      </c>
      <c r="H16" t="s">
        <v>134</v>
      </c>
      <c r="I16">
        <v>500</v>
      </c>
      <c r="J16">
        <v>346</v>
      </c>
      <c r="K16">
        <v>300</v>
      </c>
      <c r="L16">
        <v>-15.209325503434201</v>
      </c>
      <c r="M16" s="1" t="s">
        <v>1309</v>
      </c>
      <c r="N16">
        <v>-14.3195594358787</v>
      </c>
      <c r="O16" s="1" t="s">
        <v>1310</v>
      </c>
      <c r="P16">
        <v>0</v>
      </c>
      <c r="Q16" s="1" t="s">
        <v>1311</v>
      </c>
      <c r="R16" s="1" t="s">
        <v>1312</v>
      </c>
    </row>
    <row r="17" spans="1:18" x14ac:dyDescent="0.2">
      <c r="A17">
        <v>1617</v>
      </c>
      <c r="B17" t="s">
        <v>143</v>
      </c>
      <c r="C17" t="s">
        <v>144</v>
      </c>
      <c r="D17">
        <v>2055534560</v>
      </c>
      <c r="E17" t="s">
        <v>20</v>
      </c>
      <c r="F17">
        <v>1</v>
      </c>
      <c r="G17">
        <v>11</v>
      </c>
      <c r="H17" t="s">
        <v>145</v>
      </c>
      <c r="I17">
        <v>501</v>
      </c>
      <c r="J17">
        <v>804</v>
      </c>
      <c r="K17">
        <v>800</v>
      </c>
      <c r="L17">
        <v>-66.936491811474696</v>
      </c>
      <c r="M17" s="1" t="s">
        <v>1313</v>
      </c>
      <c r="N17">
        <v>-62.796573781486202</v>
      </c>
      <c r="O17" s="1" t="s">
        <v>1314</v>
      </c>
      <c r="P17">
        <v>0</v>
      </c>
      <c r="Q17" s="1" t="s">
        <v>1315</v>
      </c>
      <c r="R17" s="1" t="s">
        <v>1316</v>
      </c>
    </row>
    <row r="18" spans="1:18" x14ac:dyDescent="0.2">
      <c r="A18">
        <v>1761</v>
      </c>
      <c r="B18" t="s">
        <v>150</v>
      </c>
      <c r="C18" t="s">
        <v>48</v>
      </c>
      <c r="D18">
        <v>1874178739</v>
      </c>
      <c r="E18" t="s">
        <v>20</v>
      </c>
      <c r="F18">
        <v>0</v>
      </c>
      <c r="G18">
        <v>10</v>
      </c>
      <c r="H18" t="s">
        <v>151</v>
      </c>
      <c r="I18">
        <v>427</v>
      </c>
      <c r="J18">
        <v>576</v>
      </c>
      <c r="K18">
        <v>600</v>
      </c>
      <c r="L18">
        <v>-293.92395261885099</v>
      </c>
      <c r="M18" s="1" t="s">
        <v>1317</v>
      </c>
      <c r="N18">
        <v>-300.11538725328199</v>
      </c>
      <c r="O18" s="1" t="s">
        <v>1318</v>
      </c>
      <c r="P18">
        <v>0</v>
      </c>
      <c r="Q18" s="1" t="s">
        <v>1319</v>
      </c>
      <c r="R18" s="1" t="s">
        <v>1320</v>
      </c>
    </row>
    <row r="19" spans="1:18" x14ac:dyDescent="0.2">
      <c r="A19">
        <v>1950</v>
      </c>
      <c r="B19" t="s">
        <v>42</v>
      </c>
      <c r="C19" t="s">
        <v>19</v>
      </c>
      <c r="D19">
        <v>201429866</v>
      </c>
      <c r="E19" t="s">
        <v>27</v>
      </c>
      <c r="F19">
        <v>0</v>
      </c>
      <c r="G19">
        <v>0</v>
      </c>
      <c r="H19" t="s">
        <v>154</v>
      </c>
      <c r="I19">
        <v>8620</v>
      </c>
      <c r="J19">
        <v>983</v>
      </c>
      <c r="K19">
        <v>1000</v>
      </c>
      <c r="L19">
        <v>-514.00780001947203</v>
      </c>
      <c r="M19" s="1" t="s">
        <v>1321</v>
      </c>
      <c r="N19">
        <v>-442.77811254766499</v>
      </c>
      <c r="O19" s="1" t="s">
        <v>1322</v>
      </c>
      <c r="P19">
        <v>0</v>
      </c>
      <c r="Q19" s="1" t="s">
        <v>1323</v>
      </c>
      <c r="R19" s="1" t="s">
        <v>1324</v>
      </c>
    </row>
    <row r="20" spans="1:18" x14ac:dyDescent="0.2">
      <c r="A20">
        <v>1986</v>
      </c>
      <c r="B20" t="s">
        <v>494</v>
      </c>
      <c r="C20" t="s">
        <v>79</v>
      </c>
      <c r="D20">
        <v>1440272016</v>
      </c>
      <c r="E20" t="s">
        <v>27</v>
      </c>
      <c r="F20">
        <v>1</v>
      </c>
      <c r="G20">
        <v>7</v>
      </c>
      <c r="H20" t="s">
        <v>495</v>
      </c>
      <c r="I20">
        <v>800</v>
      </c>
      <c r="J20">
        <v>787</v>
      </c>
      <c r="K20">
        <v>800</v>
      </c>
      <c r="L20">
        <v>-14.151326116988701</v>
      </c>
      <c r="M20">
        <v>0.123164592950364</v>
      </c>
      <c r="N20">
        <v>-10.777016948459901</v>
      </c>
      <c r="O20" s="1" t="s">
        <v>1325</v>
      </c>
      <c r="P20">
        <v>0</v>
      </c>
      <c r="Q20" s="1" t="s">
        <v>1326</v>
      </c>
      <c r="R20" s="1" t="s">
        <v>1327</v>
      </c>
    </row>
    <row r="21" spans="1:18" x14ac:dyDescent="0.2">
      <c r="A21">
        <v>1989</v>
      </c>
      <c r="B21" t="s">
        <v>72</v>
      </c>
      <c r="C21" t="s">
        <v>73</v>
      </c>
      <c r="D21">
        <v>1166335498</v>
      </c>
      <c r="E21" t="s">
        <v>27</v>
      </c>
      <c r="F21">
        <v>1</v>
      </c>
      <c r="G21">
        <v>5</v>
      </c>
      <c r="H21" t="s">
        <v>157</v>
      </c>
      <c r="I21">
        <v>1328</v>
      </c>
      <c r="J21">
        <v>817</v>
      </c>
      <c r="K21">
        <v>800</v>
      </c>
      <c r="L21">
        <v>-165.34841023355099</v>
      </c>
      <c r="M21">
        <v>8.5559756208544793E-2</v>
      </c>
      <c r="N21">
        <v>-126.404120429207</v>
      </c>
      <c r="O21">
        <v>8.5960790374219997E-2</v>
      </c>
      <c r="P21">
        <v>0</v>
      </c>
      <c r="Q21" s="1" t="s">
        <v>1328</v>
      </c>
      <c r="R21" s="1" t="s">
        <v>1284</v>
      </c>
    </row>
    <row r="22" spans="1:18" x14ac:dyDescent="0.2">
      <c r="A22">
        <v>2015</v>
      </c>
      <c r="B22" t="s">
        <v>159</v>
      </c>
      <c r="C22" t="s">
        <v>48</v>
      </c>
      <c r="D22">
        <v>1809513894</v>
      </c>
      <c r="E22" t="s">
        <v>20</v>
      </c>
      <c r="F22">
        <v>0</v>
      </c>
      <c r="G22">
        <v>10</v>
      </c>
      <c r="H22" t="s">
        <v>160</v>
      </c>
      <c r="I22">
        <v>392</v>
      </c>
      <c r="J22">
        <v>948</v>
      </c>
      <c r="K22">
        <v>900</v>
      </c>
      <c r="L22">
        <v>-32.771885005285903</v>
      </c>
      <c r="M22" s="1" t="s">
        <v>1329</v>
      </c>
      <c r="N22">
        <v>-28.3347720921115</v>
      </c>
      <c r="O22" s="1" t="s">
        <v>1330</v>
      </c>
      <c r="P22">
        <v>0</v>
      </c>
      <c r="Q22" s="1" t="s">
        <v>1331</v>
      </c>
      <c r="R22" s="1" t="s">
        <v>1332</v>
      </c>
    </row>
    <row r="23" spans="1:18" x14ac:dyDescent="0.2">
      <c r="A23">
        <v>2118</v>
      </c>
      <c r="B23" t="s">
        <v>170</v>
      </c>
      <c r="C23" t="s">
        <v>107</v>
      </c>
      <c r="D23">
        <v>2398016445</v>
      </c>
      <c r="E23" t="s">
        <v>20</v>
      </c>
      <c r="F23">
        <v>0</v>
      </c>
      <c r="G23">
        <v>14</v>
      </c>
      <c r="H23" t="s">
        <v>171</v>
      </c>
      <c r="I23">
        <v>10</v>
      </c>
      <c r="J23">
        <v>994</v>
      </c>
      <c r="K23">
        <v>1000</v>
      </c>
      <c r="L23">
        <v>-100.005887359928</v>
      </c>
      <c r="M23">
        <v>0.55329184085574101</v>
      </c>
      <c r="N23">
        <v>-101.22968002668399</v>
      </c>
      <c r="O23" s="1" t="s">
        <v>1333</v>
      </c>
      <c r="P23">
        <v>0</v>
      </c>
      <c r="Q23" s="1" t="s">
        <v>1334</v>
      </c>
      <c r="R23" s="1" t="s">
        <v>1335</v>
      </c>
    </row>
    <row r="24" spans="1:18" x14ac:dyDescent="0.2">
      <c r="A24">
        <v>2327</v>
      </c>
      <c r="B24" t="s">
        <v>176</v>
      </c>
      <c r="C24" t="s">
        <v>19</v>
      </c>
      <c r="D24">
        <v>173477266</v>
      </c>
      <c r="E24" t="s">
        <v>20</v>
      </c>
      <c r="F24">
        <v>0</v>
      </c>
      <c r="G24">
        <v>0</v>
      </c>
      <c r="H24" t="s">
        <v>177</v>
      </c>
      <c r="I24">
        <v>420</v>
      </c>
      <c r="J24">
        <v>1003</v>
      </c>
      <c r="K24">
        <v>1000</v>
      </c>
      <c r="L24">
        <v>-191.887894719727</v>
      </c>
      <c r="M24" s="1" t="s">
        <v>1336</v>
      </c>
      <c r="N24">
        <v>-113.797310800274</v>
      </c>
      <c r="O24">
        <v>0.390820229902202</v>
      </c>
      <c r="P24">
        <v>0</v>
      </c>
      <c r="Q24" s="1" t="s">
        <v>1337</v>
      </c>
      <c r="R24" s="1" t="s">
        <v>1338</v>
      </c>
    </row>
    <row r="25" spans="1:18" x14ac:dyDescent="0.2">
      <c r="A25">
        <v>2349</v>
      </c>
      <c r="B25" t="s">
        <v>100</v>
      </c>
      <c r="C25" t="s">
        <v>60</v>
      </c>
      <c r="D25">
        <v>881547301</v>
      </c>
      <c r="E25" t="s">
        <v>27</v>
      </c>
      <c r="F25">
        <v>0</v>
      </c>
      <c r="G25">
        <v>4</v>
      </c>
      <c r="H25" t="s">
        <v>182</v>
      </c>
      <c r="I25">
        <v>46210</v>
      </c>
      <c r="J25">
        <v>619</v>
      </c>
      <c r="K25">
        <v>600</v>
      </c>
      <c r="L25">
        <v>-34.168661303410701</v>
      </c>
      <c r="M25" s="1" t="s">
        <v>1339</v>
      </c>
      <c r="N25">
        <v>-33.264335590213499</v>
      </c>
      <c r="O25" s="1" t="s">
        <v>1340</v>
      </c>
      <c r="P25">
        <v>0</v>
      </c>
      <c r="Q25">
        <v>8.8687657687199799</v>
      </c>
      <c r="R25" s="1" t="s">
        <v>1341</v>
      </c>
    </row>
    <row r="26" spans="1:18" x14ac:dyDescent="0.2">
      <c r="A26">
        <v>2503</v>
      </c>
      <c r="B26" t="s">
        <v>186</v>
      </c>
      <c r="C26" t="s">
        <v>187</v>
      </c>
      <c r="D26">
        <v>2978377862</v>
      </c>
      <c r="E26" t="s">
        <v>20</v>
      </c>
      <c r="F26">
        <v>0</v>
      </c>
      <c r="G26">
        <v>22</v>
      </c>
      <c r="H26" t="s">
        <v>188</v>
      </c>
      <c r="I26">
        <v>340</v>
      </c>
      <c r="J26">
        <v>1333</v>
      </c>
      <c r="K26">
        <v>1200</v>
      </c>
      <c r="L26">
        <v>-608.58187925777304</v>
      </c>
      <c r="M26" s="1" t="s">
        <v>1342</v>
      </c>
      <c r="N26">
        <v>-555.079241560029</v>
      </c>
      <c r="O26" s="1" t="s">
        <v>1343</v>
      </c>
      <c r="P26">
        <v>0</v>
      </c>
      <c r="Q26" s="1" t="s">
        <v>1344</v>
      </c>
      <c r="R26">
        <v>524.61152713390095</v>
      </c>
    </row>
    <row r="27" spans="1:18" x14ac:dyDescent="0.2">
      <c r="A27">
        <v>2744</v>
      </c>
      <c r="B27" t="s">
        <v>197</v>
      </c>
      <c r="C27" t="s">
        <v>107</v>
      </c>
      <c r="D27">
        <v>2365514791</v>
      </c>
      <c r="E27" t="s">
        <v>20</v>
      </c>
      <c r="F27">
        <v>0</v>
      </c>
      <c r="G27">
        <v>14</v>
      </c>
      <c r="H27" t="s">
        <v>198</v>
      </c>
      <c r="I27">
        <v>1593</v>
      </c>
      <c r="J27">
        <v>857</v>
      </c>
      <c r="K27">
        <v>900</v>
      </c>
      <c r="L27">
        <v>-13.1354068439563</v>
      </c>
      <c r="M27" s="1" t="s">
        <v>1345</v>
      </c>
      <c r="N27">
        <v>-12.143620200438001</v>
      </c>
      <c r="O27" s="1" t="s">
        <v>1346</v>
      </c>
      <c r="P27">
        <v>0</v>
      </c>
      <c r="Q27" s="1" t="s">
        <v>1347</v>
      </c>
      <c r="R27" s="1" t="s">
        <v>1348</v>
      </c>
    </row>
    <row r="28" spans="1:18" x14ac:dyDescent="0.2">
      <c r="A28">
        <v>2799</v>
      </c>
      <c r="B28" t="s">
        <v>203</v>
      </c>
      <c r="C28" t="s">
        <v>48</v>
      </c>
      <c r="D28">
        <v>1827891624</v>
      </c>
      <c r="E28" t="s">
        <v>27</v>
      </c>
      <c r="F28">
        <v>0</v>
      </c>
      <c r="G28">
        <v>10</v>
      </c>
      <c r="H28" t="s">
        <v>204</v>
      </c>
      <c r="I28">
        <v>502</v>
      </c>
      <c r="J28">
        <v>603</v>
      </c>
      <c r="K28">
        <v>600</v>
      </c>
      <c r="L28">
        <v>-75.6160210156538</v>
      </c>
      <c r="M28" s="1" t="s">
        <v>1349</v>
      </c>
      <c r="N28">
        <v>-74.694912261110602</v>
      </c>
      <c r="O28" s="1" t="s">
        <v>1350</v>
      </c>
      <c r="P28">
        <v>0</v>
      </c>
      <c r="Q28" s="1" t="s">
        <v>1351</v>
      </c>
      <c r="R28" s="1" t="s">
        <v>1352</v>
      </c>
    </row>
    <row r="29" spans="1:18" x14ac:dyDescent="0.2">
      <c r="A29">
        <v>2823</v>
      </c>
      <c r="B29" t="s">
        <v>208</v>
      </c>
      <c r="C29" t="s">
        <v>144</v>
      </c>
      <c r="D29">
        <v>2064205763</v>
      </c>
      <c r="E29" t="s">
        <v>20</v>
      </c>
      <c r="F29">
        <v>1</v>
      </c>
      <c r="G29">
        <v>11</v>
      </c>
      <c r="H29" t="s">
        <v>209</v>
      </c>
      <c r="I29">
        <v>501</v>
      </c>
      <c r="J29">
        <v>713</v>
      </c>
      <c r="K29">
        <v>700</v>
      </c>
      <c r="L29">
        <v>-99.220399465448395</v>
      </c>
      <c r="M29" s="1" t="s">
        <v>1353</v>
      </c>
      <c r="N29">
        <v>-101.764907581907</v>
      </c>
      <c r="O29" s="1" t="s">
        <v>1354</v>
      </c>
      <c r="P29">
        <v>0</v>
      </c>
      <c r="Q29" s="1" t="s">
        <v>1355</v>
      </c>
      <c r="R29" s="1" t="s">
        <v>1356</v>
      </c>
    </row>
    <row r="30" spans="1:18" x14ac:dyDescent="0.2">
      <c r="A30">
        <v>2865</v>
      </c>
      <c r="B30" t="s">
        <v>214</v>
      </c>
      <c r="C30" t="s">
        <v>215</v>
      </c>
      <c r="D30">
        <v>516324283</v>
      </c>
      <c r="E30" t="s">
        <v>20</v>
      </c>
      <c r="F30">
        <v>0</v>
      </c>
      <c r="G30">
        <v>2</v>
      </c>
      <c r="H30" t="s">
        <v>216</v>
      </c>
      <c r="I30">
        <v>253430</v>
      </c>
      <c r="J30">
        <v>937</v>
      </c>
      <c r="K30">
        <v>900</v>
      </c>
      <c r="L30">
        <v>-38.179496689185903</v>
      </c>
      <c r="M30">
        <v>4.2005715344238699E-2</v>
      </c>
      <c r="N30">
        <v>-30.694317423127799</v>
      </c>
      <c r="O30">
        <v>4.1598389403078299E-2</v>
      </c>
      <c r="P30">
        <v>0</v>
      </c>
      <c r="Q30" s="1" t="s">
        <v>1357</v>
      </c>
      <c r="R30" s="1" t="s">
        <v>1358</v>
      </c>
    </row>
    <row r="31" spans="1:18" x14ac:dyDescent="0.2">
      <c r="A31">
        <v>2939</v>
      </c>
      <c r="B31" t="s">
        <v>219</v>
      </c>
      <c r="C31" t="s">
        <v>220</v>
      </c>
      <c r="D31">
        <v>2699817637</v>
      </c>
      <c r="E31" t="s">
        <v>27</v>
      </c>
      <c r="F31">
        <v>0</v>
      </c>
      <c r="G31">
        <v>18</v>
      </c>
      <c r="H31" t="s">
        <v>221</v>
      </c>
      <c r="I31">
        <v>1795</v>
      </c>
      <c r="J31">
        <v>768</v>
      </c>
      <c r="K31">
        <v>800</v>
      </c>
      <c r="L31">
        <v>-35.6556552659831</v>
      </c>
      <c r="M31" s="1" t="s">
        <v>1359</v>
      </c>
      <c r="N31">
        <v>-36.164293878323797</v>
      </c>
      <c r="O31" s="1" t="s">
        <v>1360</v>
      </c>
      <c r="P31">
        <v>0</v>
      </c>
      <c r="Q31" s="1" t="s">
        <v>1361</v>
      </c>
      <c r="R31" s="1" t="s">
        <v>1362</v>
      </c>
    </row>
    <row r="32" spans="1:18" x14ac:dyDescent="0.2">
      <c r="A32">
        <v>3049</v>
      </c>
      <c r="B32" t="s">
        <v>85</v>
      </c>
      <c r="C32" t="s">
        <v>79</v>
      </c>
      <c r="D32">
        <v>1535828245</v>
      </c>
      <c r="E32" t="s">
        <v>20</v>
      </c>
      <c r="F32">
        <v>1</v>
      </c>
      <c r="G32">
        <v>7</v>
      </c>
      <c r="H32" t="s">
        <v>226</v>
      </c>
      <c r="I32">
        <v>23206</v>
      </c>
      <c r="J32">
        <v>588</v>
      </c>
      <c r="K32">
        <v>600</v>
      </c>
      <c r="L32">
        <v>-160.76898855787499</v>
      </c>
      <c r="M32" s="1" t="s">
        <v>1363</v>
      </c>
      <c r="N32">
        <v>-154.586361240576</v>
      </c>
      <c r="O32" s="1" t="s">
        <v>1364</v>
      </c>
      <c r="P32">
        <v>0</v>
      </c>
      <c r="Q32" s="1" t="s">
        <v>1365</v>
      </c>
      <c r="R32" s="1" t="s">
        <v>1366</v>
      </c>
    </row>
    <row r="33" spans="1:18" x14ac:dyDescent="0.2">
      <c r="A33">
        <v>3093</v>
      </c>
      <c r="B33" t="s">
        <v>235</v>
      </c>
      <c r="C33" t="s">
        <v>120</v>
      </c>
      <c r="D33">
        <v>276028195</v>
      </c>
      <c r="E33" t="s">
        <v>27</v>
      </c>
      <c r="F33">
        <v>1</v>
      </c>
      <c r="G33">
        <v>1</v>
      </c>
      <c r="H33" t="s">
        <v>236</v>
      </c>
      <c r="I33">
        <v>574</v>
      </c>
      <c r="J33">
        <v>642</v>
      </c>
      <c r="K33">
        <v>600</v>
      </c>
      <c r="L33">
        <v>-49.791657832640702</v>
      </c>
      <c r="M33" s="1" t="s">
        <v>1367</v>
      </c>
      <c r="N33">
        <v>-46.5005679234254</v>
      </c>
      <c r="O33">
        <v>0.57965527651269699</v>
      </c>
      <c r="P33">
        <v>0</v>
      </c>
      <c r="Q33" s="1" t="s">
        <v>1368</v>
      </c>
      <c r="R33" s="1" t="s">
        <v>1369</v>
      </c>
    </row>
    <row r="34" spans="1:18" x14ac:dyDescent="0.2">
      <c r="A34">
        <v>3269</v>
      </c>
      <c r="B34" t="s">
        <v>186</v>
      </c>
      <c r="C34" t="s">
        <v>187</v>
      </c>
      <c r="D34">
        <v>2978377862</v>
      </c>
      <c r="E34" t="s">
        <v>20</v>
      </c>
      <c r="F34">
        <v>0</v>
      </c>
      <c r="G34">
        <v>22</v>
      </c>
      <c r="H34" t="s">
        <v>241</v>
      </c>
      <c r="I34">
        <v>501</v>
      </c>
      <c r="J34">
        <v>1359</v>
      </c>
      <c r="K34">
        <v>1200</v>
      </c>
      <c r="L34">
        <v>-342.24340624107202</v>
      </c>
      <c r="M34" s="1" t="s">
        <v>1370</v>
      </c>
      <c r="N34">
        <v>-312.31166596811198</v>
      </c>
      <c r="O34" s="1" t="s">
        <v>1371</v>
      </c>
      <c r="P34">
        <v>0</v>
      </c>
      <c r="Q34" s="1" t="s">
        <v>1372</v>
      </c>
      <c r="R34">
        <v>524.61152713390095</v>
      </c>
    </row>
    <row r="35" spans="1:18" x14ac:dyDescent="0.2">
      <c r="A35">
        <v>3371</v>
      </c>
      <c r="B35" t="s">
        <v>246</v>
      </c>
      <c r="C35" t="s">
        <v>60</v>
      </c>
      <c r="D35">
        <v>1051079721</v>
      </c>
      <c r="E35" t="s">
        <v>20</v>
      </c>
      <c r="F35">
        <v>0</v>
      </c>
      <c r="G35">
        <v>4</v>
      </c>
      <c r="H35" t="s">
        <v>247</v>
      </c>
      <c r="I35">
        <v>1815156</v>
      </c>
      <c r="J35">
        <v>873</v>
      </c>
      <c r="K35">
        <v>900</v>
      </c>
      <c r="L35">
        <v>-28.027547933592299</v>
      </c>
      <c r="M35" s="1" t="s">
        <v>1373</v>
      </c>
      <c r="N35">
        <v>-26.857275705536502</v>
      </c>
      <c r="O35" s="1" t="s">
        <v>1374</v>
      </c>
      <c r="P35">
        <v>0</v>
      </c>
      <c r="Q35" s="1" t="s">
        <v>1375</v>
      </c>
      <c r="R35" s="1" t="s">
        <v>1376</v>
      </c>
    </row>
    <row r="36" spans="1:18" x14ac:dyDescent="0.2">
      <c r="A36">
        <v>3374</v>
      </c>
      <c r="B36" t="s">
        <v>252</v>
      </c>
      <c r="C36" t="s">
        <v>60</v>
      </c>
      <c r="D36">
        <v>1052895422</v>
      </c>
      <c r="E36" t="s">
        <v>27</v>
      </c>
      <c r="F36">
        <v>0</v>
      </c>
      <c r="G36">
        <v>4</v>
      </c>
      <c r="H36" t="s">
        <v>247</v>
      </c>
      <c r="I36">
        <v>545</v>
      </c>
      <c r="J36">
        <v>873</v>
      </c>
      <c r="K36">
        <v>900</v>
      </c>
      <c r="L36">
        <v>-183.33733300355701</v>
      </c>
      <c r="M36" s="1" t="s">
        <v>1377</v>
      </c>
      <c r="N36">
        <v>-177.46537949529201</v>
      </c>
      <c r="O36">
        <v>0.36293245597368701</v>
      </c>
      <c r="P36">
        <v>0</v>
      </c>
      <c r="Q36" s="1" t="s">
        <v>1378</v>
      </c>
      <c r="R36" s="1" t="s">
        <v>1379</v>
      </c>
    </row>
    <row r="37" spans="1:18" x14ac:dyDescent="0.2">
      <c r="A37">
        <v>3526</v>
      </c>
      <c r="B37" t="s">
        <v>256</v>
      </c>
      <c r="C37" t="s">
        <v>48</v>
      </c>
      <c r="D37">
        <v>1811057228</v>
      </c>
      <c r="E37" t="s">
        <v>20</v>
      </c>
      <c r="F37">
        <v>0</v>
      </c>
      <c r="G37">
        <v>10</v>
      </c>
      <c r="H37" t="s">
        <v>257</v>
      </c>
      <c r="I37">
        <v>639</v>
      </c>
      <c r="J37">
        <v>945</v>
      </c>
      <c r="K37">
        <v>900</v>
      </c>
      <c r="L37">
        <v>-165.96202010146399</v>
      </c>
      <c r="M37">
        <v>0.28613137573706499</v>
      </c>
      <c r="N37">
        <v>-161.119373290184</v>
      </c>
      <c r="O37" s="1" t="s">
        <v>1380</v>
      </c>
      <c r="P37">
        <v>0</v>
      </c>
      <c r="Q37">
        <v>76.849596618115598</v>
      </c>
      <c r="R37" s="1" t="s">
        <v>1381</v>
      </c>
    </row>
    <row r="38" spans="1:18" x14ac:dyDescent="0.2">
      <c r="A38">
        <v>3695</v>
      </c>
      <c r="B38" t="s">
        <v>267</v>
      </c>
      <c r="C38" t="s">
        <v>107</v>
      </c>
      <c r="D38">
        <v>2378510596</v>
      </c>
      <c r="E38" t="s">
        <v>20</v>
      </c>
      <c r="F38">
        <v>0</v>
      </c>
      <c r="G38">
        <v>14</v>
      </c>
      <c r="H38" t="s">
        <v>1382</v>
      </c>
      <c r="I38">
        <v>12492</v>
      </c>
      <c r="J38">
        <v>902</v>
      </c>
      <c r="K38">
        <v>900</v>
      </c>
      <c r="L38">
        <v>-14.8140468716439</v>
      </c>
      <c r="M38" s="1" t="s">
        <v>1383</v>
      </c>
      <c r="N38">
        <v>-14.6478857242478</v>
      </c>
      <c r="O38" s="1" t="s">
        <v>1384</v>
      </c>
      <c r="P38">
        <v>0</v>
      </c>
      <c r="Q38" s="1" t="s">
        <v>1385</v>
      </c>
      <c r="R38" s="1" t="s">
        <v>1386</v>
      </c>
    </row>
    <row r="39" spans="1:18" x14ac:dyDescent="0.2">
      <c r="A39">
        <v>3822</v>
      </c>
      <c r="B39" t="s">
        <v>272</v>
      </c>
      <c r="C39" t="s">
        <v>120</v>
      </c>
      <c r="D39">
        <v>315389874</v>
      </c>
      <c r="E39" t="s">
        <v>20</v>
      </c>
      <c r="F39">
        <v>1</v>
      </c>
      <c r="G39">
        <v>1</v>
      </c>
      <c r="H39" t="s">
        <v>273</v>
      </c>
      <c r="I39">
        <v>1173</v>
      </c>
      <c r="J39">
        <v>785</v>
      </c>
      <c r="K39">
        <v>800</v>
      </c>
      <c r="L39">
        <v>-19.297312295520701</v>
      </c>
      <c r="M39" s="1" t="s">
        <v>1387</v>
      </c>
      <c r="N39">
        <v>-18.240124942739602</v>
      </c>
      <c r="O39" s="1" t="s">
        <v>1388</v>
      </c>
      <c r="P39">
        <v>0</v>
      </c>
      <c r="Q39" s="1" t="s">
        <v>1389</v>
      </c>
      <c r="R39" s="1" t="s">
        <v>1390</v>
      </c>
    </row>
    <row r="40" spans="1:18" x14ac:dyDescent="0.2">
      <c r="A40">
        <v>3896</v>
      </c>
      <c r="B40" t="s">
        <v>277</v>
      </c>
      <c r="C40" t="s">
        <v>73</v>
      </c>
      <c r="D40">
        <v>1148351157</v>
      </c>
      <c r="E40" t="s">
        <v>20</v>
      </c>
      <c r="F40">
        <v>1</v>
      </c>
      <c r="G40">
        <v>5</v>
      </c>
      <c r="H40" t="s">
        <v>278</v>
      </c>
      <c r="I40">
        <v>2217</v>
      </c>
      <c r="J40">
        <v>954</v>
      </c>
      <c r="K40">
        <v>1000</v>
      </c>
      <c r="L40">
        <v>-112.486465273056</v>
      </c>
      <c r="M40" s="1" t="s">
        <v>1391</v>
      </c>
      <c r="N40">
        <v>-112.395250936094</v>
      </c>
      <c r="O40" s="1" t="s">
        <v>1392</v>
      </c>
      <c r="P40">
        <v>0</v>
      </c>
      <c r="Q40" s="1" t="s">
        <v>1393</v>
      </c>
      <c r="R40" s="1" t="s">
        <v>1394</v>
      </c>
    </row>
    <row r="41" spans="1:18" x14ac:dyDescent="0.2">
      <c r="A41">
        <v>3957</v>
      </c>
      <c r="B41" t="s">
        <v>282</v>
      </c>
      <c r="C41" t="s">
        <v>283</v>
      </c>
      <c r="D41">
        <v>1255474770</v>
      </c>
      <c r="E41" t="s">
        <v>27</v>
      </c>
      <c r="F41">
        <v>0</v>
      </c>
      <c r="G41">
        <v>6</v>
      </c>
      <c r="H41" t="s">
        <v>284</v>
      </c>
      <c r="I41">
        <v>591</v>
      </c>
      <c r="J41">
        <v>275</v>
      </c>
      <c r="K41">
        <v>300</v>
      </c>
      <c r="L41">
        <v>-12.5636489541356</v>
      </c>
      <c r="M41" s="1" t="s">
        <v>1395</v>
      </c>
      <c r="N41">
        <v>-12.1005698238391</v>
      </c>
      <c r="O41" s="1" t="s">
        <v>1396</v>
      </c>
      <c r="P41">
        <v>0</v>
      </c>
      <c r="Q41" s="1" t="s">
        <v>1397</v>
      </c>
      <c r="R41" s="1" t="s">
        <v>1398</v>
      </c>
    </row>
    <row r="42" spans="1:18" x14ac:dyDescent="0.2">
      <c r="A42">
        <v>3994</v>
      </c>
      <c r="B42" t="s">
        <v>296</v>
      </c>
      <c r="C42" t="s">
        <v>283</v>
      </c>
      <c r="D42">
        <v>1267258450</v>
      </c>
      <c r="E42" t="s">
        <v>27</v>
      </c>
      <c r="F42">
        <v>0</v>
      </c>
      <c r="G42">
        <v>6</v>
      </c>
      <c r="H42" t="s">
        <v>297</v>
      </c>
      <c r="I42">
        <v>547</v>
      </c>
      <c r="J42">
        <v>864</v>
      </c>
      <c r="K42">
        <v>900</v>
      </c>
      <c r="L42">
        <v>-37.8852672425514</v>
      </c>
      <c r="M42" s="1" t="s">
        <v>1399</v>
      </c>
      <c r="N42">
        <v>-35.010722457853902</v>
      </c>
      <c r="O42" s="1" t="s">
        <v>1400</v>
      </c>
      <c r="P42">
        <v>0</v>
      </c>
      <c r="Q42" s="1" t="s">
        <v>1401</v>
      </c>
      <c r="R42" s="1" t="s">
        <v>1402</v>
      </c>
    </row>
    <row r="43" spans="1:18" x14ac:dyDescent="0.2">
      <c r="A43">
        <v>4004</v>
      </c>
      <c r="B43" t="s">
        <v>302</v>
      </c>
      <c r="C43" t="s">
        <v>127</v>
      </c>
      <c r="D43">
        <v>1706202124</v>
      </c>
      <c r="E43" t="s">
        <v>20</v>
      </c>
      <c r="F43">
        <v>1</v>
      </c>
      <c r="G43">
        <v>9</v>
      </c>
      <c r="H43" t="s">
        <v>303</v>
      </c>
      <c r="I43">
        <v>176</v>
      </c>
      <c r="J43">
        <v>552</v>
      </c>
      <c r="K43">
        <v>600</v>
      </c>
      <c r="L43">
        <v>-15.253805710042901</v>
      </c>
      <c r="M43" s="1" t="s">
        <v>1403</v>
      </c>
      <c r="N43">
        <v>-14.2570499489934</v>
      </c>
      <c r="O43" s="1" t="s">
        <v>1404</v>
      </c>
      <c r="P43">
        <v>0</v>
      </c>
      <c r="Q43" s="1" t="s">
        <v>1405</v>
      </c>
      <c r="R43" s="1" t="s">
        <v>1406</v>
      </c>
    </row>
    <row r="44" spans="1:18" x14ac:dyDescent="0.2">
      <c r="A44">
        <v>4076</v>
      </c>
      <c r="B44" t="s">
        <v>312</v>
      </c>
      <c r="C44" t="s">
        <v>60</v>
      </c>
      <c r="D44">
        <v>968564322</v>
      </c>
      <c r="E44" t="s">
        <v>27</v>
      </c>
      <c r="F44">
        <v>0</v>
      </c>
      <c r="G44">
        <v>4</v>
      </c>
      <c r="H44" t="s">
        <v>313</v>
      </c>
      <c r="I44">
        <v>21291</v>
      </c>
      <c r="J44">
        <v>994</v>
      </c>
      <c r="K44">
        <v>1000</v>
      </c>
      <c r="L44">
        <v>-27.490657000427301</v>
      </c>
      <c r="M44" s="1" t="s">
        <v>1407</v>
      </c>
      <c r="N44">
        <v>-27.255794381193901</v>
      </c>
      <c r="O44" s="1" t="s">
        <v>1408</v>
      </c>
      <c r="P44">
        <v>0</v>
      </c>
      <c r="Q44">
        <v>57.5969334165978</v>
      </c>
      <c r="R44" s="1" t="s">
        <v>1409</v>
      </c>
    </row>
    <row r="45" spans="1:18" x14ac:dyDescent="0.2">
      <c r="A45">
        <v>4174</v>
      </c>
      <c r="B45" t="s">
        <v>318</v>
      </c>
      <c r="C45" t="s">
        <v>73</v>
      </c>
      <c r="D45">
        <v>1104968508</v>
      </c>
      <c r="E45" t="s">
        <v>20</v>
      </c>
      <c r="F45">
        <v>1</v>
      </c>
      <c r="G45">
        <v>5</v>
      </c>
      <c r="H45" t="s">
        <v>319</v>
      </c>
      <c r="I45">
        <v>476</v>
      </c>
      <c r="J45">
        <v>1200</v>
      </c>
      <c r="K45">
        <v>1200</v>
      </c>
      <c r="L45">
        <v>-15.450997784097</v>
      </c>
      <c r="M45" s="1" t="s">
        <v>1410</v>
      </c>
      <c r="N45">
        <v>-15.1744194943459</v>
      </c>
      <c r="O45" s="1" t="s">
        <v>1411</v>
      </c>
      <c r="P45">
        <v>0</v>
      </c>
      <c r="Q45" s="1" t="s">
        <v>1412</v>
      </c>
      <c r="R45" s="1" t="s">
        <v>1413</v>
      </c>
    </row>
    <row r="46" spans="1:18" x14ac:dyDescent="0.2">
      <c r="A46">
        <v>4221</v>
      </c>
      <c r="B46" t="s">
        <v>324</v>
      </c>
      <c r="C46" t="s">
        <v>48</v>
      </c>
      <c r="D46">
        <v>1856033753</v>
      </c>
      <c r="E46" t="s">
        <v>27</v>
      </c>
      <c r="F46">
        <v>0</v>
      </c>
      <c r="G46">
        <v>10</v>
      </c>
      <c r="H46" t="s">
        <v>325</v>
      </c>
      <c r="I46">
        <v>500</v>
      </c>
      <c r="J46">
        <v>651</v>
      </c>
      <c r="K46">
        <v>700</v>
      </c>
      <c r="L46">
        <v>-278.83504562911901</v>
      </c>
      <c r="M46" s="1" t="s">
        <v>1414</v>
      </c>
      <c r="N46">
        <v>-253.12539620420901</v>
      </c>
      <c r="O46" s="1" t="s">
        <v>1415</v>
      </c>
      <c r="P46">
        <v>0</v>
      </c>
      <c r="Q46" s="1" t="s">
        <v>1416</v>
      </c>
      <c r="R46" s="1" t="s">
        <v>1417</v>
      </c>
    </row>
    <row r="47" spans="1:18" x14ac:dyDescent="0.2">
      <c r="A47">
        <v>4252</v>
      </c>
      <c r="B47" t="s">
        <v>329</v>
      </c>
      <c r="C47" t="s">
        <v>290</v>
      </c>
      <c r="D47">
        <v>2632666960</v>
      </c>
      <c r="E47" t="s">
        <v>27</v>
      </c>
      <c r="F47">
        <v>1</v>
      </c>
      <c r="G47">
        <v>17</v>
      </c>
      <c r="H47" t="s">
        <v>330</v>
      </c>
      <c r="I47">
        <v>500</v>
      </c>
      <c r="J47">
        <v>711</v>
      </c>
      <c r="K47">
        <v>700</v>
      </c>
      <c r="L47">
        <v>-76.503636911949101</v>
      </c>
      <c r="M47" s="1" t="s">
        <v>1418</v>
      </c>
      <c r="N47">
        <v>-76.940983324264494</v>
      </c>
      <c r="O47" s="1" t="s">
        <v>1419</v>
      </c>
      <c r="P47">
        <v>0</v>
      </c>
      <c r="Q47" s="1" t="s">
        <v>1420</v>
      </c>
      <c r="R47" s="1" t="s">
        <v>1421</v>
      </c>
    </row>
    <row r="48" spans="1:18" x14ac:dyDescent="0.2">
      <c r="A48">
        <v>4513</v>
      </c>
      <c r="B48" t="s">
        <v>203</v>
      </c>
      <c r="C48" t="s">
        <v>48</v>
      </c>
      <c r="D48">
        <v>1827891624</v>
      </c>
      <c r="E48" t="s">
        <v>27</v>
      </c>
      <c r="F48">
        <v>0</v>
      </c>
      <c r="G48">
        <v>10</v>
      </c>
      <c r="H48" t="s">
        <v>339</v>
      </c>
      <c r="I48">
        <v>8740</v>
      </c>
      <c r="J48">
        <v>811</v>
      </c>
      <c r="K48">
        <v>800</v>
      </c>
      <c r="L48">
        <v>-243.074654428679</v>
      </c>
      <c r="M48">
        <v>9.9908793539559504E-2</v>
      </c>
      <c r="N48">
        <v>-233.157806230304</v>
      </c>
      <c r="O48" s="1" t="s">
        <v>1422</v>
      </c>
      <c r="P48">
        <v>0</v>
      </c>
      <c r="Q48" s="1" t="s">
        <v>1423</v>
      </c>
      <c r="R48" s="1" t="s">
        <v>1424</v>
      </c>
    </row>
    <row r="49" spans="1:18" x14ac:dyDescent="0.2">
      <c r="A49">
        <v>4578</v>
      </c>
      <c r="B49" t="s">
        <v>100</v>
      </c>
      <c r="C49" t="s">
        <v>60</v>
      </c>
      <c r="D49">
        <v>881547301</v>
      </c>
      <c r="E49" t="s">
        <v>27</v>
      </c>
      <c r="F49">
        <v>0</v>
      </c>
      <c r="G49">
        <v>4</v>
      </c>
      <c r="H49" t="s">
        <v>347</v>
      </c>
      <c r="I49">
        <v>866</v>
      </c>
      <c r="J49">
        <v>826</v>
      </c>
      <c r="K49">
        <v>800</v>
      </c>
      <c r="L49">
        <v>-29.448857265032199</v>
      </c>
      <c r="M49" s="1" t="s">
        <v>1425</v>
      </c>
      <c r="N49">
        <v>-25.358732682157498</v>
      </c>
      <c r="O49" s="1" t="s">
        <v>1426</v>
      </c>
      <c r="P49">
        <v>0</v>
      </c>
      <c r="Q49" s="1" t="s">
        <v>1427</v>
      </c>
      <c r="R49" s="1" t="s">
        <v>1428</v>
      </c>
    </row>
    <row r="50" spans="1:18" x14ac:dyDescent="0.2">
      <c r="A50">
        <v>4718</v>
      </c>
      <c r="B50" t="s">
        <v>356</v>
      </c>
      <c r="C50" t="s">
        <v>19</v>
      </c>
      <c r="D50">
        <v>156591762</v>
      </c>
      <c r="E50" t="s">
        <v>20</v>
      </c>
      <c r="F50">
        <v>0</v>
      </c>
      <c r="G50">
        <v>0</v>
      </c>
      <c r="H50" t="s">
        <v>357</v>
      </c>
      <c r="I50">
        <v>226</v>
      </c>
      <c r="J50">
        <v>968</v>
      </c>
      <c r="K50">
        <v>1000</v>
      </c>
      <c r="L50">
        <v>-54.645315788318101</v>
      </c>
      <c r="M50" s="1" t="s">
        <v>1429</v>
      </c>
      <c r="N50">
        <v>-50.321316308500997</v>
      </c>
      <c r="O50" s="1" t="s">
        <v>1430</v>
      </c>
      <c r="P50">
        <v>0</v>
      </c>
      <c r="Q50" s="1" t="s">
        <v>1431</v>
      </c>
      <c r="R50">
        <v>72.836996165475995</v>
      </c>
    </row>
    <row r="51" spans="1:18" x14ac:dyDescent="0.2">
      <c r="A51">
        <v>4758</v>
      </c>
      <c r="B51" t="s">
        <v>367</v>
      </c>
      <c r="C51" t="s">
        <v>368</v>
      </c>
      <c r="D51">
        <v>2870333575</v>
      </c>
      <c r="E51" t="s">
        <v>20</v>
      </c>
      <c r="F51">
        <v>1</v>
      </c>
      <c r="G51">
        <v>21</v>
      </c>
      <c r="H51" t="s">
        <v>369</v>
      </c>
      <c r="I51">
        <v>426</v>
      </c>
      <c r="J51">
        <v>932</v>
      </c>
      <c r="K51">
        <v>900</v>
      </c>
      <c r="L51">
        <v>-27.282353133259399</v>
      </c>
      <c r="M51" s="1" t="s">
        <v>1432</v>
      </c>
      <c r="N51">
        <v>-27.414794912491001</v>
      </c>
      <c r="O51" s="1" t="s">
        <v>1433</v>
      </c>
      <c r="P51">
        <v>0</v>
      </c>
      <c r="Q51" s="1" t="s">
        <v>1434</v>
      </c>
      <c r="R51" s="1" t="s">
        <v>1435</v>
      </c>
    </row>
    <row r="52" spans="1:18" x14ac:dyDescent="0.2">
      <c r="A52">
        <v>4905</v>
      </c>
      <c r="B52" t="s">
        <v>374</v>
      </c>
      <c r="C52" t="s">
        <v>368</v>
      </c>
      <c r="D52">
        <v>2870433733</v>
      </c>
      <c r="E52" t="s">
        <v>27</v>
      </c>
      <c r="F52">
        <v>1</v>
      </c>
      <c r="G52">
        <v>21</v>
      </c>
      <c r="H52" t="s">
        <v>375</v>
      </c>
      <c r="I52">
        <v>478</v>
      </c>
      <c r="J52">
        <v>963</v>
      </c>
      <c r="K52">
        <v>1000</v>
      </c>
      <c r="L52">
        <v>-14.2954579162147</v>
      </c>
      <c r="M52">
        <v>8.1867317523903402E-2</v>
      </c>
      <c r="N52">
        <v>-13.064005230622399</v>
      </c>
      <c r="O52">
        <v>8.1222341851824198E-2</v>
      </c>
      <c r="P52">
        <v>0</v>
      </c>
      <c r="Q52" s="1" t="s">
        <v>1436</v>
      </c>
      <c r="R52">
        <v>9.3487984625817102</v>
      </c>
    </row>
    <row r="53" spans="1:18" x14ac:dyDescent="0.2">
      <c r="A53">
        <v>4964</v>
      </c>
      <c r="B53" t="s">
        <v>386</v>
      </c>
      <c r="C53" t="s">
        <v>387</v>
      </c>
      <c r="D53">
        <v>862975739</v>
      </c>
      <c r="E53" t="s">
        <v>27</v>
      </c>
      <c r="F53">
        <v>1</v>
      </c>
      <c r="G53">
        <v>3</v>
      </c>
      <c r="H53" t="s">
        <v>388</v>
      </c>
      <c r="I53">
        <v>502</v>
      </c>
      <c r="J53">
        <v>706</v>
      </c>
      <c r="K53">
        <v>700</v>
      </c>
      <c r="L53">
        <v>-24.406682990295401</v>
      </c>
      <c r="M53" s="1" t="s">
        <v>1437</v>
      </c>
      <c r="N53">
        <v>-20.516537456760901</v>
      </c>
      <c r="O53" s="1" t="s">
        <v>1438</v>
      </c>
      <c r="P53">
        <v>0</v>
      </c>
      <c r="Q53" s="1" t="s">
        <v>1439</v>
      </c>
      <c r="R53" s="1" t="s">
        <v>1440</v>
      </c>
    </row>
    <row r="54" spans="1:18" x14ac:dyDescent="0.2">
      <c r="A54">
        <v>4965</v>
      </c>
      <c r="B54" t="s">
        <v>393</v>
      </c>
      <c r="C54" t="s">
        <v>387</v>
      </c>
      <c r="D54">
        <v>862972780</v>
      </c>
      <c r="E54" t="s">
        <v>20</v>
      </c>
      <c r="F54">
        <v>1</v>
      </c>
      <c r="G54">
        <v>3</v>
      </c>
      <c r="H54" t="s">
        <v>388</v>
      </c>
      <c r="I54">
        <v>2457</v>
      </c>
      <c r="J54">
        <v>706</v>
      </c>
      <c r="K54">
        <v>700</v>
      </c>
      <c r="L54">
        <v>-23.8802144532626</v>
      </c>
      <c r="M54" s="1" t="s">
        <v>1441</v>
      </c>
      <c r="N54">
        <v>-23.103482756558499</v>
      </c>
      <c r="O54" s="1" t="s">
        <v>1442</v>
      </c>
      <c r="P54">
        <v>0</v>
      </c>
      <c r="Q54" s="1" t="s">
        <v>1443</v>
      </c>
      <c r="R54" s="1" t="s">
        <v>14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C11-lenti-TFPerturbPilot</vt:lpstr>
      <vt:lpstr>WTC11-lenti-CMPilot</vt:lpstr>
      <vt:lpstr>WTC11-PB9-CMPilot</vt:lpstr>
      <vt:lpstr>WTC11-recomb-CMPilot</vt:lpstr>
      <vt:lpstr>H9-PB9-CMPilot</vt:lpstr>
      <vt:lpstr>H9(inducible)-lenti-CMPi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an Wang</dc:creator>
  <cp:lastModifiedBy>Yihan Wang</cp:lastModifiedBy>
  <dcterms:created xsi:type="dcterms:W3CDTF">2024-10-22T19:27:01Z</dcterms:created>
  <dcterms:modified xsi:type="dcterms:W3CDTF">2024-10-24T19:57:34Z</dcterms:modified>
</cp:coreProperties>
</file>